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8" firstSheet="0" activeTab="0"/>
  </bookViews>
  <sheets>
    <sheet name="ZGA cluster - compare-classes" sheetId="1" state="visible" r:id="rId2"/>
    <sheet name="all clusters - compare-classes" sheetId="2" state="visible" r:id="rId3"/>
    <sheet name="ZGA cluster at least one CRER" sheetId="3" state="visible" r:id="rId4"/>
  </sheets>
  <definedNames>
    <definedName function="false" hidden="true" localSheetId="1" name="_xlnm._FilterDatabase" vbProcedure="false">'all clusters - compare-classes'!$A$1:$L$359</definedName>
    <definedName function="false" hidden="true" localSheetId="0" name="_xlnm._FilterDatabase" vbProcedure="false">'ZGA cluster - compare-classes'!$A$1:$I$1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9" uniqueCount="701">
  <si>
    <t xml:space="preserve">Nb annotated genes in cluster</t>
  </si>
  <si>
    <t xml:space="preserve">GO identifier</t>
  </si>
  <si>
    <t xml:space="preserve">GO term definition</t>
  </si>
  <si>
    <t xml:space="preserve">Nb genes in GO class</t>
  </si>
  <si>
    <t xml:space="preserve">Genes at intersection</t>
  </si>
  <si>
    <t xml:space="preserve">GO class coverage by cluster</t>
  </si>
  <si>
    <t xml:space="preserve">p-value</t>
  </si>
  <si>
    <t xml:space="preserve">e-value</t>
  </si>
  <si>
    <t xml:space="preserve">Significance</t>
  </si>
  <si>
    <t xml:space="preserve">GO:0009653</t>
  </si>
  <si>
    <t xml:space="preserve">BP:  anatomical structure morphogenesis</t>
  </si>
  <si>
    <t xml:space="preserve">GO:0007275</t>
  </si>
  <si>
    <t xml:space="preserve">BP:  multicellular organismal development</t>
  </si>
  <si>
    <t xml:space="preserve">GO:0048513</t>
  </si>
  <si>
    <t xml:space="preserve">BP:  organ development</t>
  </si>
  <si>
    <t xml:space="preserve">GO:0065007</t>
  </si>
  <si>
    <t xml:space="preserve">BP:  biological regulation</t>
  </si>
  <si>
    <t xml:space="preserve">GO:0048856</t>
  </si>
  <si>
    <t xml:space="preserve">BP:  anatomical structure development</t>
  </si>
  <si>
    <t xml:space="preserve">GO:0032502</t>
  </si>
  <si>
    <t xml:space="preserve">BP:  developmental process</t>
  </si>
  <si>
    <t xml:space="preserve">GO:0009790</t>
  </si>
  <si>
    <t xml:space="preserve">BP:  embryo development</t>
  </si>
  <si>
    <t xml:space="preserve">GO:0048731</t>
  </si>
  <si>
    <t xml:space="preserve">BP:  system development</t>
  </si>
  <si>
    <t xml:space="preserve">GO:0050789</t>
  </si>
  <si>
    <t xml:space="preserve">BP:  regulation of biological process</t>
  </si>
  <si>
    <t xml:space="preserve">GO:0045165</t>
  </si>
  <si>
    <t xml:space="preserve">BP:  cell fate commitment</t>
  </si>
  <si>
    <t xml:space="preserve">GO:0007389</t>
  </si>
  <si>
    <t xml:space="preserve">BP:  pattern specification process</t>
  </si>
  <si>
    <t xml:space="preserve">GO:0048699</t>
  </si>
  <si>
    <t xml:space="preserve">BP:  generation of neurons</t>
  </si>
  <si>
    <t xml:space="preserve">GO:0050794</t>
  </si>
  <si>
    <t xml:space="preserve">BP:  regulation of cellular process</t>
  </si>
  <si>
    <t xml:space="preserve">GO:0001071</t>
  </si>
  <si>
    <t xml:space="preserve">MF:  nucleic acid binding transcription factor activity</t>
  </si>
  <si>
    <t xml:space="preserve">GO:0003700</t>
  </si>
  <si>
    <t xml:space="preserve">MF:  sequence-specific DNA binding transcription factor activity</t>
  </si>
  <si>
    <t xml:space="preserve">GO:0003002</t>
  </si>
  <si>
    <t xml:space="preserve">BP:  regionalization</t>
  </si>
  <si>
    <t xml:space="preserve">GO:0048598</t>
  </si>
  <si>
    <t xml:space="preserve">BP:  embryonic morphogenesis</t>
  </si>
  <si>
    <t xml:space="preserve">GO:0001709</t>
  </si>
  <si>
    <t xml:space="preserve">BP:  cell fate determination</t>
  </si>
  <si>
    <t xml:space="preserve">GO:0006355</t>
  </si>
  <si>
    <t xml:space="preserve">BP:  regulation of transcription, DNA-dependent</t>
  </si>
  <si>
    <t xml:space="preserve">GO:0048869</t>
  </si>
  <si>
    <t xml:space="preserve">BP:  cellular developmental process</t>
  </si>
  <si>
    <t xml:space="preserve">GO:0030154</t>
  </si>
  <si>
    <t xml:space="preserve">BP:  cell differentiation</t>
  </si>
  <si>
    <t xml:space="preserve">GO:0051252</t>
  </si>
  <si>
    <t xml:space="preserve">BP:  regulation of RNA metabolic process</t>
  </si>
  <si>
    <t xml:space="preserve">GO:0009887</t>
  </si>
  <si>
    <t xml:space="preserve">BP:  organ morphogenesis</t>
  </si>
  <si>
    <t xml:space="preserve">GO:0007369</t>
  </si>
  <si>
    <t xml:space="preserve">BP:  gastrulation</t>
  </si>
  <si>
    <t xml:space="preserve">GO:0009888</t>
  </si>
  <si>
    <t xml:space="preserve">BP:  tissue development</t>
  </si>
  <si>
    <t xml:space="preserve">GO:2000112</t>
  </si>
  <si>
    <t xml:space="preserve">BP:  regulation of cellular macromolecule biosynthetic process</t>
  </si>
  <si>
    <t xml:space="preserve">GO:0010556</t>
  </si>
  <si>
    <t xml:space="preserve">BP:  regulation of macromolecule biosynthetic process</t>
  </si>
  <si>
    <t xml:space="preserve">GO:0019219</t>
  </si>
  <si>
    <t xml:space="preserve">BP:  regulation of nucleobase, nucleoside, nucleotide and nucleic acid metabolic process</t>
  </si>
  <si>
    <t xml:space="preserve">GO:0051171</t>
  </si>
  <si>
    <t xml:space="preserve">BP:  regulation of nitrogen compound metabolic process</t>
  </si>
  <si>
    <t xml:space="preserve">GO:0032501</t>
  </si>
  <si>
    <t xml:space="preserve">BP:  multicellular organismal process</t>
  </si>
  <si>
    <t xml:space="preserve">GO:0010468</t>
  </si>
  <si>
    <t xml:space="preserve">BP:  regulation of gene expression</t>
  </si>
  <si>
    <t xml:space="preserve">GO:0048729</t>
  </si>
  <si>
    <t xml:space="preserve">BP:  tissue morphogenesis</t>
  </si>
  <si>
    <t xml:space="preserve">GO:0031326</t>
  </si>
  <si>
    <t xml:space="preserve">BP:  regulation of cellular biosynthetic process</t>
  </si>
  <si>
    <t xml:space="preserve">GO:0048569</t>
  </si>
  <si>
    <t xml:space="preserve">BP:  post-embryonic organ development</t>
  </si>
  <si>
    <t xml:space="preserve">GO:0009889</t>
  </si>
  <si>
    <t xml:space="preserve">BP:  regulation of biosynthetic process</t>
  </si>
  <si>
    <t xml:space="preserve">GO:0030182</t>
  </si>
  <si>
    <t xml:space="preserve">BP:  neuron differentiation</t>
  </si>
  <si>
    <t xml:space="preserve">GO:0060255</t>
  </si>
  <si>
    <t xml:space="preserve">BP:  regulation of macromolecule metabolic process</t>
  </si>
  <si>
    <t xml:space="preserve">GO:0060429</t>
  </si>
  <si>
    <t xml:space="preserve">BP:  epithelium development</t>
  </si>
  <si>
    <t xml:space="preserve">GO:0009880</t>
  </si>
  <si>
    <t xml:space="preserve">BP:  embryonic pattern specification</t>
  </si>
  <si>
    <t xml:space="preserve">GO:0031323</t>
  </si>
  <si>
    <t xml:space="preserve">BP:  regulation of cellular metabolic process</t>
  </si>
  <si>
    <t xml:space="preserve">GO:0002009</t>
  </si>
  <si>
    <t xml:space="preserve">BP:  morphogenesis of an epithelium</t>
  </si>
  <si>
    <t xml:space="preserve">GO:0007399</t>
  </si>
  <si>
    <t xml:space="preserve">BP:  nervous system development</t>
  </si>
  <si>
    <t xml:space="preserve">GO:0080090</t>
  </si>
  <si>
    <t xml:space="preserve">BP:  regulation of primary metabolic process</t>
  </si>
  <si>
    <t xml:space="preserve">GO:0048468</t>
  </si>
  <si>
    <t xml:space="preserve">BP:  cell development</t>
  </si>
  <si>
    <t xml:space="preserve">GO:0035282</t>
  </si>
  <si>
    <t xml:space="preserve">BP:  segmentation</t>
  </si>
  <si>
    <t xml:space="preserve">GO:0009791</t>
  </si>
  <si>
    <t xml:space="preserve">BP:  post-embryonic development</t>
  </si>
  <si>
    <t xml:space="preserve">GO:0006357</t>
  </si>
  <si>
    <t xml:space="preserve">BP:  regulation of transcription from RNA polymerase II promoter</t>
  </si>
  <si>
    <t xml:space="preserve">GO:0040011</t>
  </si>
  <si>
    <t xml:space="preserve">BP:  locomotion</t>
  </si>
  <si>
    <t xml:space="preserve">GO:0019222</t>
  </si>
  <si>
    <t xml:space="preserve">BP:  regulation of metabolic process</t>
  </si>
  <si>
    <t xml:space="preserve">GO:0048666</t>
  </si>
  <si>
    <t xml:space="preserve">BP:  neuron development</t>
  </si>
  <si>
    <t xml:space="preserve">GO:0007444</t>
  </si>
  <si>
    <t xml:space="preserve">BP:  imaginal disc development</t>
  </si>
  <si>
    <t xml:space="preserve">GO:0000904</t>
  </si>
  <si>
    <t xml:space="preserve">BP:  cell morphogenesis involved in differentiation</t>
  </si>
  <si>
    <t xml:space="preserve">GO:0001708</t>
  </si>
  <si>
    <t xml:space="preserve">BP:  cell fate specification</t>
  </si>
  <si>
    <t xml:space="preserve">GO:0022008</t>
  </si>
  <si>
    <t xml:space="preserve">BP:  neurogenesis</t>
  </si>
  <si>
    <t xml:space="preserve">GO:0007423</t>
  </si>
  <si>
    <t xml:space="preserve">BP:  sensory organ development</t>
  </si>
  <si>
    <t xml:space="preserve">GO:0007350</t>
  </si>
  <si>
    <t xml:space="preserve">BP:  blastoderm segmentation</t>
  </si>
  <si>
    <t xml:space="preserve">GO:0007417</t>
  </si>
  <si>
    <t xml:space="preserve">BP:  central nervous system development</t>
  </si>
  <si>
    <t xml:space="preserve">GO:0000902</t>
  </si>
  <si>
    <t xml:space="preserve">BP:  cell morphogenesis</t>
  </si>
  <si>
    <t xml:space="preserve">GO:0007560</t>
  </si>
  <si>
    <t xml:space="preserve">BP:  imaginal disc morphogenesis</t>
  </si>
  <si>
    <t xml:space="preserve">GO:0048563</t>
  </si>
  <si>
    <t xml:space="preserve">BP:  post-embryonic organ morphogenesis</t>
  </si>
  <si>
    <t xml:space="preserve">GO:0007411</t>
  </si>
  <si>
    <t xml:space="preserve">BP:  axon guidance</t>
  </si>
  <si>
    <t xml:space="preserve">GO:0048667</t>
  </si>
  <si>
    <t xml:space="preserve">BP:  cell morphogenesis involved in neuron differentiation</t>
  </si>
  <si>
    <t xml:space="preserve">GO:0032989</t>
  </si>
  <si>
    <t xml:space="preserve">BP:  cellular component morphogenesis</t>
  </si>
  <si>
    <t xml:space="preserve">GO:0006935</t>
  </si>
  <si>
    <t xml:space="preserve">BP:  chemotaxis</t>
  </si>
  <si>
    <t xml:space="preserve">GO:0007409</t>
  </si>
  <si>
    <t xml:space="preserve">BP:  axonogenesis</t>
  </si>
  <si>
    <t xml:space="preserve">GO:0048812</t>
  </si>
  <si>
    <t xml:space="preserve">BP:  neuron projection morphogenesis</t>
  </si>
  <si>
    <t xml:space="preserve">GO:0031175</t>
  </si>
  <si>
    <t xml:space="preserve">BP:  neuron projection development</t>
  </si>
  <si>
    <t xml:space="preserve">GO:0048645</t>
  </si>
  <si>
    <t xml:space="preserve">BP:  organ formation</t>
  </si>
  <si>
    <t xml:space="preserve">GO:0030030</t>
  </si>
  <si>
    <t xml:space="preserve">BP:  cell projection organization</t>
  </si>
  <si>
    <t xml:space="preserve">GO:0035220</t>
  </si>
  <si>
    <t xml:space="preserve">BP:  wing disc development</t>
  </si>
  <si>
    <t xml:space="preserve">GO:0035287</t>
  </si>
  <si>
    <t xml:space="preserve">BP:  head segmentation</t>
  </si>
  <si>
    <t xml:space="preserve">GO:0009886</t>
  </si>
  <si>
    <t xml:space="preserve">BP:  post-embryonic morphogenesis</t>
  </si>
  <si>
    <t xml:space="preserve">GO:0002165</t>
  </si>
  <si>
    <t xml:space="preserve">BP:  instar larval or pupal development</t>
  </si>
  <si>
    <t xml:space="preserve">GO:0048707</t>
  </si>
  <si>
    <t xml:space="preserve">BP:  instar larval or pupal morphogenesis</t>
  </si>
  <si>
    <t xml:space="preserve">GO:0048858</t>
  </si>
  <si>
    <t xml:space="preserve">BP:  cell projection morphogenesis</t>
  </si>
  <si>
    <t xml:space="preserve">GO:0032990</t>
  </si>
  <si>
    <t xml:space="preserve">BP:  cell part morphogenesis</t>
  </si>
  <si>
    <t xml:space="preserve">GO:0014016</t>
  </si>
  <si>
    <t xml:space="preserve">BP:  neuroblast differentiation</t>
  </si>
  <si>
    <t xml:space="preserve">GO:0048736</t>
  </si>
  <si>
    <t xml:space="preserve">BP:  appendage development</t>
  </si>
  <si>
    <t xml:space="preserve">GO:0007552</t>
  </si>
  <si>
    <t xml:space="preserve">BP:  metamorphosis</t>
  </si>
  <si>
    <t xml:space="preserve">GO:0005515</t>
  </si>
  <si>
    <t xml:space="preserve">MF:  protein binding</t>
  </si>
  <si>
    <t xml:space="preserve">GO:0001703</t>
  </si>
  <si>
    <t xml:space="preserve">BP:  gastrulation with mouth forming first</t>
  </si>
  <si>
    <t xml:space="preserve">GO:0010004</t>
  </si>
  <si>
    <t xml:space="preserve">BP:  gastrulation involving germ band extension</t>
  </si>
  <si>
    <t xml:space="preserve">GO:0043565</t>
  </si>
  <si>
    <t xml:space="preserve">MF:  sequence-specific DNA binding</t>
  </si>
  <si>
    <t xml:space="preserve">GO:0035120</t>
  </si>
  <si>
    <t xml:space="preserve">BP:  post-embryonic appendage morphogenesis</t>
  </si>
  <si>
    <t xml:space="preserve">GO:0042330</t>
  </si>
  <si>
    <t xml:space="preserve">BP:  taxis</t>
  </si>
  <si>
    <t xml:space="preserve">GO:0035107</t>
  </si>
  <si>
    <t xml:space="preserve">BP:  appendage morphogenesis</t>
  </si>
  <si>
    <t xml:space="preserve">GO:0055123</t>
  </si>
  <si>
    <t xml:space="preserve">BP:  digestive system development</t>
  </si>
  <si>
    <t xml:space="preserve">GO:0048565</t>
  </si>
  <si>
    <t xml:space="preserve">BP:  digestive tract development</t>
  </si>
  <si>
    <t xml:space="preserve">GO:0072359</t>
  </si>
  <si>
    <t xml:space="preserve">BP:  circulatory system development</t>
  </si>
  <si>
    <t xml:space="preserve">GO:0007507</t>
  </si>
  <si>
    <t xml:space="preserve">BP:  heart development</t>
  </si>
  <si>
    <t xml:space="preserve">GO:0072358</t>
  </si>
  <si>
    <t xml:space="preserve">BP:  cardiovascular system development</t>
  </si>
  <si>
    <t xml:space="preserve">GO:0048737</t>
  </si>
  <si>
    <t xml:space="preserve">BP:  imaginal disc-derived appendage development</t>
  </si>
  <si>
    <t xml:space="preserve">GO:0010160</t>
  </si>
  <si>
    <t xml:space="preserve">BP:  formation of organ boundary</t>
  </si>
  <si>
    <t xml:space="preserve">GO:0048859</t>
  </si>
  <si>
    <t xml:space="preserve">BP:  formation of anatomical boundary</t>
  </si>
  <si>
    <t xml:space="preserve">GO:0048646</t>
  </si>
  <si>
    <t xml:space="preserve">BP:  anatomical structure formation involved in morphogenesis</t>
  </si>
  <si>
    <t xml:space="preserve">GO:0035114</t>
  </si>
  <si>
    <t xml:space="preserve">BP:  imaginal disc-derived appendage morphogenesis</t>
  </si>
  <si>
    <t xml:space="preserve">GO:0007366</t>
  </si>
  <si>
    <t xml:space="preserve">BP:  periodic partitioning by pair rule gene</t>
  </si>
  <si>
    <t xml:space="preserve">GO:0050793</t>
  </si>
  <si>
    <t xml:space="preserve">BP:  regulation of developmental process</t>
  </si>
  <si>
    <t xml:space="preserve">GO:0048732</t>
  </si>
  <si>
    <t xml:space="preserve">BP:  gland development</t>
  </si>
  <si>
    <t xml:space="preserve">GO:0001654</t>
  </si>
  <si>
    <t xml:space="preserve">BP:  eye development</t>
  </si>
  <si>
    <t xml:space="preserve">GO:0009605</t>
  </si>
  <si>
    <t xml:space="preserve">BP:  response to external stimulus</t>
  </si>
  <si>
    <t xml:space="preserve">GO:0035295</t>
  </si>
  <si>
    <t xml:space="preserve">BP:  tube development</t>
  </si>
  <si>
    <t xml:space="preserve">GO:0048518</t>
  </si>
  <si>
    <t xml:space="preserve">BP:  positive regulation of biological process</t>
  </si>
  <si>
    <t xml:space="preserve">GO:0007398</t>
  </si>
  <si>
    <t xml:space="preserve">BP:  ectoderm development</t>
  </si>
  <si>
    <t xml:space="preserve">GO:0008586</t>
  </si>
  <si>
    <t xml:space="preserve">BP:  imaginal disc-derived wing vein morphogenesis</t>
  </si>
  <si>
    <t xml:space="preserve">GO:0016331</t>
  </si>
  <si>
    <t xml:space="preserve">BP:  morphogenesis of embryonic epithelium</t>
  </si>
  <si>
    <t xml:space="preserve">GO:0007476</t>
  </si>
  <si>
    <t xml:space="preserve">BP:  imaginal disc-derived wing morphogenesis</t>
  </si>
  <si>
    <t xml:space="preserve">GO:0007472</t>
  </si>
  <si>
    <t xml:space="preserve">BP:  wing disc morphogenesis</t>
  </si>
  <si>
    <t xml:space="preserve">GO:0000122</t>
  </si>
  <si>
    <t xml:space="preserve">BP:  negative regulation of transcription from RNA polymerase II promoter</t>
  </si>
  <si>
    <t xml:space="preserve">GO:0007167</t>
  </si>
  <si>
    <t xml:space="preserve">BP:  enzyme linked receptor protein signaling pathway</t>
  </si>
  <si>
    <t xml:space="preserve">GO:0007424</t>
  </si>
  <si>
    <t xml:space="preserve">BP:  open tracheal system development</t>
  </si>
  <si>
    <t xml:space="preserve">GO:0048523</t>
  </si>
  <si>
    <t xml:space="preserve">BP:  negative regulation of cellular process</t>
  </si>
  <si>
    <t xml:space="preserve">GO:0060541</t>
  </si>
  <si>
    <t xml:space="preserve">BP:  respiratory system development</t>
  </si>
  <si>
    <t xml:space="preserve">GO:0007498</t>
  </si>
  <si>
    <t xml:space="preserve">BP:  mesoderm development</t>
  </si>
  <si>
    <t xml:space="preserve">GO:0003677</t>
  </si>
  <si>
    <t xml:space="preserve">MF:  DNA binding</t>
  </si>
  <si>
    <t xml:space="preserve">GO:0048522</t>
  </si>
  <si>
    <t xml:space="preserve">BP:  positive regulation of cellular process</t>
  </si>
  <si>
    <t xml:space="preserve">GO:0048519</t>
  </si>
  <si>
    <t xml:space="preserve">BP:  negative regulation of biological process</t>
  </si>
  <si>
    <t xml:space="preserve">GO:0035152</t>
  </si>
  <si>
    <t xml:space="preserve">BP:  regulation of tube architecture, open tracheal system</t>
  </si>
  <si>
    <t xml:space="preserve">GO:0007365</t>
  </si>
  <si>
    <t xml:space="preserve">BP:  periodic partitioning</t>
  </si>
  <si>
    <t xml:space="preserve">GO:0007354</t>
  </si>
  <si>
    <t xml:space="preserve">BP:  zygotic determination of anterior/posterior axis, embryo</t>
  </si>
  <si>
    <t xml:space="preserve">GO:0007165</t>
  </si>
  <si>
    <t xml:space="preserve">BP:  signal transduction</t>
  </si>
  <si>
    <t xml:space="preserve">GO:0014017</t>
  </si>
  <si>
    <t xml:space="preserve">BP:  neuroblast fate commitment</t>
  </si>
  <si>
    <t xml:space="preserve">GO:0051093</t>
  </si>
  <si>
    <t xml:space="preserve">BP:  negative regulation of developmental process</t>
  </si>
  <si>
    <t xml:space="preserve">GO:0035239</t>
  </si>
  <si>
    <t xml:space="preserve">BP:  tube morphogenesis</t>
  </si>
  <si>
    <t xml:space="preserve">GO:0001700</t>
  </si>
  <si>
    <t xml:space="preserve">BP:  embryonic development via the syncytial blastoderm</t>
  </si>
  <si>
    <t xml:space="preserve">GO:0007420</t>
  </si>
  <si>
    <t xml:space="preserve">BP:  brain development</t>
  </si>
  <si>
    <t xml:space="preserve">GO:0045596</t>
  </si>
  <si>
    <t xml:space="preserve">BP:  negative regulation of cell differentiation</t>
  </si>
  <si>
    <t xml:space="preserve">GO:0007442</t>
  </si>
  <si>
    <t xml:space="preserve">BP:  hindgut morphogenesis</t>
  </si>
  <si>
    <t xml:space="preserve">GO:0007400</t>
  </si>
  <si>
    <t xml:space="preserve">BP:  neuroblast fate determination</t>
  </si>
  <si>
    <t xml:space="preserve">GO:0007419</t>
  </si>
  <si>
    <t xml:space="preserve">BP:  ventral cord development</t>
  </si>
  <si>
    <t xml:space="preserve">GO:0007391</t>
  </si>
  <si>
    <t xml:space="preserve">BP:  dorsal closure</t>
  </si>
  <si>
    <t xml:space="preserve">GO:0006928</t>
  </si>
  <si>
    <t xml:space="preserve">BP:  cellular component movement</t>
  </si>
  <si>
    <t xml:space="preserve">GO:0009792</t>
  </si>
  <si>
    <t xml:space="preserve">BP:  embryo development ending in birth or egg hatching</t>
  </si>
  <si>
    <t xml:space="preserve">GO:0035290</t>
  </si>
  <si>
    <t xml:space="preserve">BP:  trunk segmentation</t>
  </si>
  <si>
    <t xml:space="preserve">GO:0007166</t>
  </si>
  <si>
    <t xml:space="preserve">BP:  cell surface receptor linked signaling pathway</t>
  </si>
  <si>
    <t xml:space="preserve">GO:0042221</t>
  </si>
  <si>
    <t xml:space="preserve">BP:  response to chemical stimulus</t>
  </si>
  <si>
    <t xml:space="preserve">GO:0001736</t>
  </si>
  <si>
    <t xml:space="preserve">BP:  establishment of planar polarity</t>
  </si>
  <si>
    <t xml:space="preserve">GO:0007164</t>
  </si>
  <si>
    <t xml:space="preserve">BP:  establishment of tissue polarity</t>
  </si>
  <si>
    <t xml:space="preserve">GO:0001738</t>
  </si>
  <si>
    <t xml:space="preserve">BP:  morphogenesis of a polarized epithelium</t>
  </si>
  <si>
    <t xml:space="preserve">GO:0035272</t>
  </si>
  <si>
    <t xml:space="preserve">BP:  exocrine system development</t>
  </si>
  <si>
    <t xml:space="preserve">GO:0007431</t>
  </si>
  <si>
    <t xml:space="preserve">BP:  salivary gland development</t>
  </si>
  <si>
    <t xml:space="preserve">GO:0045892</t>
  </si>
  <si>
    <t xml:space="preserve">BP:  negative regulation of transcription, DNA-dependent</t>
  </si>
  <si>
    <t xml:space="preserve">GO:0016360</t>
  </si>
  <si>
    <t xml:space="preserve">BP:  sensory organ precursor cell fate determination</t>
  </si>
  <si>
    <t xml:space="preserve">GO:0048546</t>
  </si>
  <si>
    <t xml:space="preserve">BP:  digestive tract morphogenesis</t>
  </si>
  <si>
    <t xml:space="preserve">GO:0048749</t>
  </si>
  <si>
    <t xml:space="preserve">BP:  compound eye development</t>
  </si>
  <si>
    <t xml:space="preserve">GO:0007169</t>
  </si>
  <si>
    <t xml:space="preserve">BP:  transmembrane receptor protein tyrosine kinase signaling pathway</t>
  </si>
  <si>
    <t xml:space="preserve">GO:0050896</t>
  </si>
  <si>
    <t xml:space="preserve">BP:  response to stimulus</t>
  </si>
  <si>
    <t xml:space="preserve">GO:0007402</t>
  </si>
  <si>
    <t xml:space="preserve">BP:  ganglion mother cell fate determination</t>
  </si>
  <si>
    <t xml:space="preserve">GO:0046845</t>
  </si>
  <si>
    <t xml:space="preserve">BP:  branched duct epithelial cell fate determination, open tracheal system</t>
  </si>
  <si>
    <t xml:space="preserve">GO:0048332</t>
  </si>
  <si>
    <t xml:space="preserve">BP:  mesoderm morphogenesis</t>
  </si>
  <si>
    <t xml:space="preserve">GO:0051253</t>
  </si>
  <si>
    <t xml:space="preserve">BP:  negative regulation of RNA metabolic process</t>
  </si>
  <si>
    <t xml:space="preserve">GO:0022603</t>
  </si>
  <si>
    <t xml:space="preserve">BP:  regulation of anatomical structure morphogenesis</t>
  </si>
  <si>
    <t xml:space="preserve">GO:2000026</t>
  </si>
  <si>
    <t xml:space="preserve">BP:  regulation of multicellular organismal development</t>
  </si>
  <si>
    <t xml:space="preserve">GO:0035222</t>
  </si>
  <si>
    <t xml:space="preserve">BP:  wing disc pattern formation</t>
  </si>
  <si>
    <t xml:space="preserve">GO:0001704</t>
  </si>
  <si>
    <t xml:space="preserve">BP:  formation of primary germ layer</t>
  </si>
  <si>
    <t xml:space="preserve">GO:0071944</t>
  </si>
  <si>
    <t xml:space="preserve">CC:  cell periphery</t>
  </si>
  <si>
    <t xml:space="preserve">GO:0042067</t>
  </si>
  <si>
    <t xml:space="preserve">BP:  establishment of ommatidial planar polarity</t>
  </si>
  <si>
    <t xml:space="preserve">GO:0045934</t>
  </si>
  <si>
    <t xml:space="preserve">BP:  negative regulation of nucleobase, nucleoside, nucleotide and nucleic acid metabolic process</t>
  </si>
  <si>
    <t xml:space="preserve">GO:0051172</t>
  </si>
  <si>
    <t xml:space="preserve">BP:  negative regulation of nitrogen compound metabolic process</t>
  </si>
  <si>
    <t xml:space="preserve">GO:0016477</t>
  </si>
  <si>
    <t xml:space="preserve">BP:  cell migration</t>
  </si>
  <si>
    <t xml:space="preserve">GO:0007447</t>
  </si>
  <si>
    <t xml:space="preserve">BP:  imaginal disc pattern formation</t>
  </si>
  <si>
    <t xml:space="preserve">GO:0060562</t>
  </si>
  <si>
    <t xml:space="preserve">BP:  epithelial tube morphogenesis</t>
  </si>
  <si>
    <t xml:space="preserve">GO:0008052</t>
  </si>
  <si>
    <t xml:space="preserve">BP:  sensory organ boundary specification</t>
  </si>
  <si>
    <t xml:space="preserve">GO:0035051</t>
  </si>
  <si>
    <t xml:space="preserve">BP:  cardiac cell differentiation</t>
  </si>
  <si>
    <t xml:space="preserve">GO:0005634</t>
  </si>
  <si>
    <t xml:space="preserve">CC:  nucleus</t>
  </si>
  <si>
    <t xml:space="preserve">GO:0035215</t>
  </si>
  <si>
    <t xml:space="preserve">BP:  genital disc development</t>
  </si>
  <si>
    <t xml:space="preserve">GO:0048870</t>
  </si>
  <si>
    <t xml:space="preserve">BP:  cell motility</t>
  </si>
  <si>
    <t xml:space="preserve">GO:0009952</t>
  </si>
  <si>
    <t xml:space="preserve">BP:  anterior/posterior pattern formation</t>
  </si>
  <si>
    <t xml:space="preserve">GO:0010629</t>
  </si>
  <si>
    <t xml:space="preserve">BP:  negative regulation of gene expression</t>
  </si>
  <si>
    <t xml:space="preserve">GO:2000113</t>
  </si>
  <si>
    <t xml:space="preserve">BP:  negative regulation of cellular macromolecule biosynthetic process</t>
  </si>
  <si>
    <t xml:space="preserve">GO:0010558</t>
  </si>
  <si>
    <t xml:space="preserve">BP:  negative regulation of macromolecule biosynthetic process</t>
  </si>
  <si>
    <t xml:space="preserve">GO:0035218</t>
  </si>
  <si>
    <t xml:space="preserve">BP:  leg disc development</t>
  </si>
  <si>
    <t xml:space="preserve">GO:0009890</t>
  </si>
  <si>
    <t xml:space="preserve">BP:  negative regulation of biosynthetic process</t>
  </si>
  <si>
    <t xml:space="preserve">GO:0031327</t>
  </si>
  <si>
    <t xml:space="preserve">BP:  negative regulation of cellular biosynthetic process</t>
  </si>
  <si>
    <t xml:space="preserve">GO:0051674</t>
  </si>
  <si>
    <t xml:space="preserve">BP:  localization of cell</t>
  </si>
  <si>
    <t xml:space="preserve">GO:0005886</t>
  </si>
  <si>
    <t xml:space="preserve">CC:  plasma membrane</t>
  </si>
  <si>
    <t xml:space="preserve">GO:0005911</t>
  </si>
  <si>
    <t xml:space="preserve">CC:  cell-cell junction</t>
  </si>
  <si>
    <t xml:space="preserve">GO:0007540</t>
  </si>
  <si>
    <t xml:space="preserve">BP:  sex determination, establishment of X</t>
  </si>
  <si>
    <t xml:space="preserve">GO:0007378</t>
  </si>
  <si>
    <t xml:space="preserve">BP:  amnioserosa formation</t>
  </si>
  <si>
    <t xml:space="preserve">GO:0007538</t>
  </si>
  <si>
    <t xml:space="preserve">BP:  primary sex determination</t>
  </si>
  <si>
    <t xml:space="preserve">GO:0048100</t>
  </si>
  <si>
    <t xml:space="preserve">BP:  wing disc anterior/posterior pattern formation</t>
  </si>
  <si>
    <t xml:space="preserve">GO:0005488</t>
  </si>
  <si>
    <t xml:space="preserve">MF:  binding</t>
  </si>
  <si>
    <t xml:space="preserve">GO:0001707</t>
  </si>
  <si>
    <t xml:space="preserve">BP:  mesoderm formation</t>
  </si>
  <si>
    <t xml:space="preserve">GO:0045595</t>
  </si>
  <si>
    <t xml:space="preserve">BP:  regulation of cell differentiation</t>
  </si>
  <si>
    <t xml:space="preserve">cluster</t>
  </si>
  <si>
    <t xml:space="preserve"># gène annotés dans le cluster AGZ</t>
  </si>
  <si>
    <t xml:space="preserve">ID GO</t>
  </si>
  <si>
    <t xml:space="preserve">Définition</t>
  </si>
  <si>
    <t xml:space="preserve"># gènes total annotés </t>
  </si>
  <si>
    <t xml:space="preserve">intersection</t>
  </si>
  <si>
    <t xml:space="preserve">Coverage of annotated cluster by GO class</t>
  </si>
  <si>
    <t xml:space="preserve">Coverage of GO class by cluster</t>
  </si>
  <si>
    <t xml:space="preserve">Jaccard similarity</t>
  </si>
  <si>
    <t xml:space="preserve">Significativité</t>
  </si>
  <si>
    <t xml:space="preserve">DeRenzis_degraded_maternal_and_zygotic</t>
  </si>
  <si>
    <t xml:space="preserve">GO:0009987</t>
  </si>
  <si>
    <t xml:space="preserve">BP:  cellular process</t>
  </si>
  <si>
    <t xml:space="preserve">GO:0044424</t>
  </si>
  <si>
    <t xml:space="preserve">CC:  intracellular part</t>
  </si>
  <si>
    <t xml:space="preserve">GO:0005622</t>
  </si>
  <si>
    <t xml:space="preserve">CC:  intracellular</t>
  </si>
  <si>
    <t xml:space="preserve">GO:0051128</t>
  </si>
  <si>
    <t xml:space="preserve">BP:  regulation of cellular component organization</t>
  </si>
  <si>
    <t xml:space="preserve">GO:0043170</t>
  </si>
  <si>
    <t xml:space="preserve">BP:  macromolecule metabolic process</t>
  </si>
  <si>
    <t xml:space="preserve">DeRenzis_early_zygotic</t>
  </si>
  <si>
    <t xml:space="preserve">DeRenzis_maternal_zygotic</t>
  </si>
  <si>
    <t xml:space="preserve">GO:0070013</t>
  </si>
  <si>
    <t xml:space="preserve">CC:  intracellular organelle lumen</t>
  </si>
  <si>
    <t xml:space="preserve">GO:0043233</t>
  </si>
  <si>
    <t xml:space="preserve">CC:  organelle lumen</t>
  </si>
  <si>
    <t xml:space="preserve">GO:0031974</t>
  </si>
  <si>
    <t xml:space="preserve">CC:  membrane-enclosed lumen</t>
  </si>
  <si>
    <t xml:space="preserve">GO:0044260</t>
  </si>
  <si>
    <t xml:space="preserve">BP:  cellular macromolecule metabolic process</t>
  </si>
  <si>
    <t xml:space="preserve">GO:0044446</t>
  </si>
  <si>
    <t xml:space="preserve">CC:  intracellular organelle part</t>
  </si>
  <si>
    <t xml:space="preserve">GO:0008152</t>
  </si>
  <si>
    <t xml:space="preserve">BP:  metabolic process</t>
  </si>
  <si>
    <t xml:space="preserve">GO:0044422</t>
  </si>
  <si>
    <t xml:space="preserve">CC:  organelle part</t>
  </si>
  <si>
    <t xml:space="preserve">GO:0043226</t>
  </si>
  <si>
    <t xml:space="preserve">CC:  organelle</t>
  </si>
  <si>
    <t xml:space="preserve">GO:0044451</t>
  </si>
  <si>
    <t xml:space="preserve">CC:  nucleoplasm part</t>
  </si>
  <si>
    <t xml:space="preserve">GO:0044237</t>
  </si>
  <si>
    <t xml:space="preserve">BP:  cellular metabolic process</t>
  </si>
  <si>
    <t xml:space="preserve">GO:0031981</t>
  </si>
  <si>
    <t xml:space="preserve">CC:  nuclear lumen</t>
  </si>
  <si>
    <t xml:space="preserve">GO:0043234</t>
  </si>
  <si>
    <t xml:space="preserve">CC:  protein complex</t>
  </si>
  <si>
    <t xml:space="preserve">GO:0043229</t>
  </si>
  <si>
    <t xml:space="preserve">CC:  intracellular organelle</t>
  </si>
  <si>
    <t xml:space="preserve">DeRenzis_purely_zygotic</t>
  </si>
  <si>
    <t xml:space="preserve">DeRenzis_Secondary_target</t>
  </si>
  <si>
    <t xml:space="preserve">GO:0007479</t>
  </si>
  <si>
    <t xml:space="preserve">BP:  leg disc proximal/distal pattern formation</t>
  </si>
  <si>
    <t xml:space="preserve">Lu_88_NC_ratio</t>
  </si>
  <si>
    <t xml:space="preserve">Lu_dsDssH</t>
  </si>
  <si>
    <t xml:space="preserve">GO:0044238</t>
  </si>
  <si>
    <t xml:space="preserve">BP:  primary metabolic process</t>
  </si>
  <si>
    <t xml:space="preserve">Lu_sdDssH</t>
  </si>
  <si>
    <t xml:space="preserve">GO:0005737</t>
  </si>
  <si>
    <t xml:space="preserve">CC:  cytoplasm</t>
  </si>
  <si>
    <t xml:space="preserve">Lu_suDsuH</t>
  </si>
  <si>
    <t xml:space="preserve">Lu_uuDuuH</t>
  </si>
  <si>
    <t xml:space="preserve">Pilot_dsss</t>
  </si>
  <si>
    <t xml:space="preserve">GO:0015630</t>
  </si>
  <si>
    <t xml:space="preserve">CC:  microtubule cytoskeleton</t>
  </si>
  <si>
    <t xml:space="preserve">GO:0005875</t>
  </si>
  <si>
    <t xml:space="preserve">CC:  microtubule associated complex</t>
  </si>
  <si>
    <t xml:space="preserve">GO:0003824</t>
  </si>
  <si>
    <t xml:space="preserve">MF:  catalytic activity</t>
  </si>
  <si>
    <t xml:space="preserve">GO:0019752</t>
  </si>
  <si>
    <t xml:space="preserve">BP:  carboxylic acid metabolic process</t>
  </si>
  <si>
    <t xml:space="preserve">GO:0006082</t>
  </si>
  <si>
    <t xml:space="preserve">BP:  organic acid metabolic process</t>
  </si>
  <si>
    <t xml:space="preserve">GO:0043436</t>
  </si>
  <si>
    <t xml:space="preserve">BP:  oxoacid metabolic process</t>
  </si>
  <si>
    <t xml:space="preserve">GO:0005832</t>
  </si>
  <si>
    <t xml:space="preserve">CC:  chaperonin-containing T-complex</t>
  </si>
  <si>
    <t xml:space="preserve">GO:0044444</t>
  </si>
  <si>
    <t xml:space="preserve">CC:  cytoplasmic part</t>
  </si>
  <si>
    <t xml:space="preserve">GO:0000226</t>
  </si>
  <si>
    <t xml:space="preserve">BP:  microtubule cytoskeleton organization</t>
  </si>
  <si>
    <t xml:space="preserve">GO:0044430</t>
  </si>
  <si>
    <t xml:space="preserve">CC:  cytoskeletal part</t>
  </si>
  <si>
    <t xml:space="preserve">GO:0005856</t>
  </si>
  <si>
    <t xml:space="preserve">CC:  cytoskeleton</t>
  </si>
  <si>
    <t xml:space="preserve">GO:0007017</t>
  </si>
  <si>
    <t xml:space="preserve">BP:  microtubule-based process</t>
  </si>
  <si>
    <t xml:space="preserve">GO:0042180</t>
  </si>
  <si>
    <t xml:space="preserve">BP:  cellular ketone metabolic process</t>
  </si>
  <si>
    <t xml:space="preserve">GO:0006090</t>
  </si>
  <si>
    <t xml:space="preserve">BP:  pyruvate metabolic process</t>
  </si>
  <si>
    <t xml:space="preserve">GO:0031122</t>
  </si>
  <si>
    <t xml:space="preserve">BP:  cytoplasmic microtubule organization</t>
  </si>
  <si>
    <t xml:space="preserve">GO:0044281</t>
  </si>
  <si>
    <t xml:space="preserve">BP:  small molecule metabolic process</t>
  </si>
  <si>
    <t xml:space="preserve">GO:0000278</t>
  </si>
  <si>
    <t xml:space="preserve">BP:  mitotic cell cycle</t>
  </si>
  <si>
    <t xml:space="preserve">GO:0044464</t>
  </si>
  <si>
    <t xml:space="preserve">CC:  cell part</t>
  </si>
  <si>
    <t xml:space="preserve">GO:0005623</t>
  </si>
  <si>
    <t xml:space="preserve">CC:  cell</t>
  </si>
  <si>
    <t xml:space="preserve">GO:0005739</t>
  </si>
  <si>
    <t xml:space="preserve">CC:  mitochondrion</t>
  </si>
  <si>
    <t xml:space="preserve">GO:0007052</t>
  </si>
  <si>
    <t xml:space="preserve">BP:  mitotic spindle organization</t>
  </si>
  <si>
    <t xml:space="preserve">Pilot_duss</t>
  </si>
  <si>
    <t xml:space="preserve">GO:0005658</t>
  </si>
  <si>
    <t xml:space="preserve">CC:  alpha DNA polymerase</t>
  </si>
  <si>
    <t xml:space="preserve">GO:0016779</t>
  </si>
  <si>
    <t xml:space="preserve">MF:  nucleotidyltransferase activity</t>
  </si>
  <si>
    <t xml:space="preserve">Pilot_sdss</t>
  </si>
  <si>
    <t xml:space="preserve">GO:0006464</t>
  </si>
  <si>
    <t xml:space="preserve">BP:  protein modification process</t>
  </si>
  <si>
    <t xml:space="preserve">GO:0019899</t>
  </si>
  <si>
    <t xml:space="preserve">MF:  enzyme binding</t>
  </si>
  <si>
    <t xml:space="preserve">GO:0007243</t>
  </si>
  <si>
    <t xml:space="preserve">BP:  intracellular protein kinase cascade</t>
  </si>
  <si>
    <t xml:space="preserve">GO:0016043</t>
  </si>
  <si>
    <t xml:space="preserve">BP:  cellular component organization</t>
  </si>
  <si>
    <t xml:space="preserve">Pilot_sssd</t>
  </si>
  <si>
    <t xml:space="preserve">GO:0005839</t>
  </si>
  <si>
    <t xml:space="preserve">CC:  proteasome core complex</t>
  </si>
  <si>
    <t xml:space="preserve">GO:0000502</t>
  </si>
  <si>
    <t xml:space="preserve">CC:  proteasome complex</t>
  </si>
  <si>
    <t xml:space="preserve">Pilot_suss</t>
  </si>
  <si>
    <t xml:space="preserve">Pilot_suus</t>
  </si>
  <si>
    <t xml:space="preserve">GO:0035288</t>
  </si>
  <si>
    <t xml:space="preserve">BP:  anterior head segmentation</t>
  </si>
  <si>
    <t xml:space="preserve">Pilot_udss</t>
  </si>
  <si>
    <t xml:space="preserve">Pilot_usss</t>
  </si>
  <si>
    <t xml:space="preserve">ZGA genes containing at least one CRER using compare-classes</t>
  </si>
  <si>
    <t xml:space="preserve">Nb gene in GO class</t>
  </si>
  <si>
    <t xml:space="preserve"> gene at intersection</t>
  </si>
  <si>
    <t xml:space="preserve">pval</t>
  </si>
  <si>
    <t xml:space="preserve">Eval</t>
  </si>
  <si>
    <t xml:space="preserve">sig</t>
  </si>
  <si>
    <t xml:space="preserve">BP: anatomical structure morphogenesis</t>
  </si>
  <si>
    <t xml:space="preserve">BP: organ development</t>
  </si>
  <si>
    <t xml:space="preserve">BP: multicellular organismal development</t>
  </si>
  <si>
    <t xml:space="preserve">BP: embryo development</t>
  </si>
  <si>
    <t xml:space="preserve">BP: anatomical structure development</t>
  </si>
  <si>
    <t xml:space="preserve">BP: developmental process</t>
  </si>
  <si>
    <t xml:space="preserve">BP: biological regulation</t>
  </si>
  <si>
    <t xml:space="preserve">BP: system development</t>
  </si>
  <si>
    <t xml:space="preserve">BP: regulation of biological process</t>
  </si>
  <si>
    <t xml:space="preserve">MF: sequence-specific DNA binding transcription factor activity</t>
  </si>
  <si>
    <t xml:space="preserve">MF: nucleic acid binding transcription factor activity</t>
  </si>
  <si>
    <t xml:space="preserve">BP: regulation of cellular process</t>
  </si>
  <si>
    <t xml:space="preserve">BP: pattern specification process</t>
  </si>
  <si>
    <t xml:space="preserve">BP: embryonic morphogenesis</t>
  </si>
  <si>
    <t xml:space="preserve">BP: generation of neurons</t>
  </si>
  <si>
    <t xml:space="preserve">BP: regionalization</t>
  </si>
  <si>
    <t xml:space="preserve">BP: regulation of transcription DNA-dependent</t>
  </si>
  <si>
    <t xml:space="preserve">BP: cell fate commitment</t>
  </si>
  <si>
    <t xml:space="preserve">BP: regulation of RNA metabolic process</t>
  </si>
  <si>
    <t xml:space="preserve">BP: organ morphogenesis</t>
  </si>
  <si>
    <t xml:space="preserve">BP: regulation of macromolecule biosynthetic process</t>
  </si>
  <si>
    <t xml:space="preserve">BP: regulation of cellular macromolecule biosynthetic process</t>
  </si>
  <si>
    <t xml:space="preserve">BP: regulation of nucleobase nucleoside nucleotide and nucleic acid metabolic process</t>
  </si>
  <si>
    <t xml:space="preserve">BP: regulation of nitrogen compound metabolic process</t>
  </si>
  <si>
    <t xml:space="preserve">BP: cell fate determination</t>
  </si>
  <si>
    <t xml:space="preserve">BP: regulation of gene expression</t>
  </si>
  <si>
    <t xml:space="preserve">BP: gastrulation</t>
  </si>
  <si>
    <t xml:space="preserve">BP: neuron differentiation</t>
  </si>
  <si>
    <t xml:space="preserve">BP: tissue development</t>
  </si>
  <si>
    <t xml:space="preserve">BP: regulation of cellular biosynthetic process</t>
  </si>
  <si>
    <t xml:space="preserve">BP: regulation of biosynthetic process</t>
  </si>
  <si>
    <t xml:space="preserve">BP: multicellular organismal process</t>
  </si>
  <si>
    <t xml:space="preserve">BP: tissue morphogenesis</t>
  </si>
  <si>
    <t xml:space="preserve">BP: cell development</t>
  </si>
  <si>
    <t xml:space="preserve">BP: embryonic pattern specification</t>
  </si>
  <si>
    <t xml:space="preserve">BP: cellular developmental process</t>
  </si>
  <si>
    <t xml:space="preserve">BP: neuron development</t>
  </si>
  <si>
    <t xml:space="preserve">BP: regulation of macromolecule metabolic process</t>
  </si>
  <si>
    <t xml:space="preserve">BP: cell differentiation</t>
  </si>
  <si>
    <t xml:space="preserve">BP: locomotion</t>
  </si>
  <si>
    <t xml:space="preserve">BP: cell morphogenesis involved in differentiation</t>
  </si>
  <si>
    <t xml:space="preserve">BP: post-embryonic organ development</t>
  </si>
  <si>
    <t xml:space="preserve">BP: regulation of cellular metabolic process</t>
  </si>
  <si>
    <t xml:space="preserve">BP: cell morphogenesis</t>
  </si>
  <si>
    <t xml:space="preserve">BP: segmentation</t>
  </si>
  <si>
    <t xml:space="preserve">BP: epithelium development</t>
  </si>
  <si>
    <t xml:space="preserve">BP: cellular component morphogenesis</t>
  </si>
  <si>
    <t xml:space="preserve">BP: regulation of primary metabolic process</t>
  </si>
  <si>
    <t xml:space="preserve">BP: regulation of metabolic process</t>
  </si>
  <si>
    <t xml:space="preserve">BP: morphogenesis of an epithelium</t>
  </si>
  <si>
    <t xml:space="preserve">BP: post-embryonic development</t>
  </si>
  <si>
    <t xml:space="preserve">BP: cell morphogenesis involved in neuron differentiation</t>
  </si>
  <si>
    <t xml:space="preserve">BP: blastoderm segmentation</t>
  </si>
  <si>
    <t xml:space="preserve">BP: nervous system development</t>
  </si>
  <si>
    <t xml:space="preserve">BP: neuron projection morphogenesis</t>
  </si>
  <si>
    <t xml:space="preserve">BP: neuron projection development</t>
  </si>
  <si>
    <t xml:space="preserve">BP: axonogenesis</t>
  </si>
  <si>
    <t xml:space="preserve">BP: axon guidance</t>
  </si>
  <si>
    <t xml:space="preserve">BP: imaginal disc development</t>
  </si>
  <si>
    <t xml:space="preserve">BP: head segmentation</t>
  </si>
  <si>
    <t xml:space="preserve">BP: chemotaxis</t>
  </si>
  <si>
    <t xml:space="preserve">BP: central nervous system development</t>
  </si>
  <si>
    <t xml:space="preserve">BP: digestive tract development</t>
  </si>
  <si>
    <t xml:space="preserve">BP: digestive system development</t>
  </si>
  <si>
    <t xml:space="preserve">BP: organ formation</t>
  </si>
  <si>
    <t xml:space="preserve">BP: cell projection morphogenesis</t>
  </si>
  <si>
    <t xml:space="preserve">BP: cell part morphogenesis</t>
  </si>
  <si>
    <t xml:space="preserve">BP: cell projection organization</t>
  </si>
  <si>
    <t xml:space="preserve">BP: imaginal disc morphogenesis</t>
  </si>
  <si>
    <t xml:space="preserve">BP: post-embryonic organ morphogenesis</t>
  </si>
  <si>
    <t xml:space="preserve">BP: sensory organ development</t>
  </si>
  <si>
    <t xml:space="preserve">BP: anatomical structure formation involved in morphogenesis</t>
  </si>
  <si>
    <t xml:space="preserve">BP: gland development</t>
  </si>
  <si>
    <t xml:space="preserve">BP: neurogenesis</t>
  </si>
  <si>
    <t xml:space="preserve">BP: regulation of transcription from RNA polymerase II promoter</t>
  </si>
  <si>
    <t xml:space="preserve">BP: cell fate specification</t>
  </si>
  <si>
    <t xml:space="preserve">BP: taxis</t>
  </si>
  <si>
    <t xml:space="preserve">BP: cardiovascular system development</t>
  </si>
  <si>
    <t xml:space="preserve">BP: heart development</t>
  </si>
  <si>
    <t xml:space="preserve">BP: circulatory system development</t>
  </si>
  <si>
    <t xml:space="preserve">BP: appendage development</t>
  </si>
  <si>
    <t xml:space="preserve">BP: instar larval or pupal development</t>
  </si>
  <si>
    <t xml:space="preserve">BP: periodic partitioning by pair rule gene</t>
  </si>
  <si>
    <t xml:space="preserve">BP: formation of anatomical boundary</t>
  </si>
  <si>
    <t xml:space="preserve">BP: post-embryonic morphogenesis</t>
  </si>
  <si>
    <t xml:space="preserve">BP: formation of organ boundary</t>
  </si>
  <si>
    <t xml:space="preserve">BP: positive regulation of biological process</t>
  </si>
  <si>
    <t xml:space="preserve">BP: appendage morphogenesis</t>
  </si>
  <si>
    <t xml:space="preserve">BP: post-embryonic appendage morphogenesis</t>
  </si>
  <si>
    <t xml:space="preserve">BP: response to external stimulus</t>
  </si>
  <si>
    <t xml:space="preserve">BP: instar larval or pupal morphogenesis</t>
  </si>
  <si>
    <t xml:space="preserve">BP: metamorphosis</t>
  </si>
  <si>
    <t xml:space="preserve">BP: gastrulation involving germ band extension</t>
  </si>
  <si>
    <t xml:space="preserve">BP: gastrulation with mouth forming first</t>
  </si>
  <si>
    <t xml:space="preserve">BP: wing disc development</t>
  </si>
  <si>
    <t xml:space="preserve">BP: imaginal disc-derived appendage development</t>
  </si>
  <si>
    <t xml:space="preserve">BP: positive regulation of cellular process</t>
  </si>
  <si>
    <t xml:space="preserve">BP: morphogenesis of embryonic epithelium</t>
  </si>
  <si>
    <t xml:space="preserve">BP: signal transduction</t>
  </si>
  <si>
    <t xml:space="preserve">BP: enzyme linked receptor protein signaling pathway</t>
  </si>
  <si>
    <t xml:space="preserve">BP: periodic partitioning</t>
  </si>
  <si>
    <t xml:space="preserve">MF: sequence-specific DNA binding</t>
  </si>
  <si>
    <t xml:space="preserve">BP: imaginal disc-derived appendage morphogenesis</t>
  </si>
  <si>
    <t xml:space="preserve">BP: response to stimulus</t>
  </si>
  <si>
    <t xml:space="preserve">BP: tube development</t>
  </si>
  <si>
    <t xml:space="preserve">BP: hindgut morphogenesis</t>
  </si>
  <si>
    <t xml:space="preserve">BP: regulation of developmental process</t>
  </si>
  <si>
    <t xml:space="preserve">BP: mesoderm development</t>
  </si>
  <si>
    <t xml:space="preserve">BP: eye development</t>
  </si>
  <si>
    <t xml:space="preserve">MF: DNA binding</t>
  </si>
  <si>
    <t xml:space="preserve">BP: embryonic development via the syncytial blastoderm</t>
  </si>
  <si>
    <t xml:space="preserve">BP: open tracheal system development</t>
  </si>
  <si>
    <t xml:space="preserve">BP: respiratory system development</t>
  </si>
  <si>
    <t xml:space="preserve">BP: salivary gland development</t>
  </si>
  <si>
    <t xml:space="preserve">BP: exocrine system development</t>
  </si>
  <si>
    <t xml:space="preserve">BP: cell surface receptor linked signaling pathway</t>
  </si>
  <si>
    <t xml:space="preserve">BP: trunk segmentation</t>
  </si>
  <si>
    <t xml:space="preserve">BP: digestive tract morphogenesis</t>
  </si>
  <si>
    <t xml:space="preserve">BP: negative regulation of transcription from RNA polymerase II promoter</t>
  </si>
  <si>
    <t xml:space="preserve">BP: brain development</t>
  </si>
  <si>
    <t xml:space="preserve">BP: zygotic determination of anteriorposterior axis embryo</t>
  </si>
  <si>
    <t xml:space="preserve">BP: imaginal disc-derived wing morphogenesis</t>
  </si>
  <si>
    <t xml:space="preserve">BP: embryo development ending in birth or egg hatching</t>
  </si>
  <si>
    <t xml:space="preserve">BP: wing disc morphogenesis</t>
  </si>
  <si>
    <t xml:space="preserve">BP: regulation of tube architecture open tracheal system</t>
  </si>
  <si>
    <t xml:space="preserve">MF: protein binding</t>
  </si>
  <si>
    <t xml:space="preserve">BP: cellular component movement</t>
  </si>
  <si>
    <t xml:space="preserve">BP: response to chemical stimulus</t>
  </si>
  <si>
    <t xml:space="preserve">BP: negative regulation of cellular process</t>
  </si>
  <si>
    <t xml:space="preserve">BP: dorsal closure</t>
  </si>
  <si>
    <t xml:space="preserve">BP: negative regulation of biological process</t>
  </si>
  <si>
    <t xml:space="preserve">BP: tube morphogenesis</t>
  </si>
  <si>
    <t xml:space="preserve">BP: mesoderm morphogenesis</t>
  </si>
  <si>
    <t xml:space="preserve">BP: ectoderm development</t>
  </si>
  <si>
    <t xml:space="preserve">BP: imaginal disc-derived wing vein morphogenesis</t>
  </si>
  <si>
    <t xml:space="preserve">BP: negative regulation of transcription DNA-dependent</t>
  </si>
  <si>
    <t xml:space="preserve">BP: negative regulation of RNA metabolic process</t>
  </si>
  <si>
    <t xml:space="preserve">BP: cardiac cell differentiation</t>
  </si>
  <si>
    <t xml:space="preserve">BP: regulation of anatomical structure morphogenesis</t>
  </si>
  <si>
    <t xml:space="preserve">BP: negative regulation of nucleobase nucleoside nucleotide and nucleic acid metabolic process</t>
  </si>
  <si>
    <t xml:space="preserve">BP: negative regulation of nitrogen compound metabolic process</t>
  </si>
  <si>
    <t xml:space="preserve">BP: transmembrane receptor protein tyrosine kinase signaling pathway</t>
  </si>
  <si>
    <t xml:space="preserve">GO:0023052</t>
  </si>
  <si>
    <t xml:space="preserve">BP: signaling</t>
  </si>
  <si>
    <t xml:space="preserve">BP: negative regulation of gene expression</t>
  </si>
  <si>
    <t xml:space="preserve">BP: neuroblast differentiation</t>
  </si>
  <si>
    <t xml:space="preserve">CC: cell periphery</t>
  </si>
  <si>
    <t xml:space="preserve">BP: mesoderm formation</t>
  </si>
  <si>
    <t xml:space="preserve">BP: negative regulation of macromolecule biosynthetic process</t>
  </si>
  <si>
    <t xml:space="preserve">BP: negative regulation of cellular macromolecule biosynthetic process</t>
  </si>
  <si>
    <t xml:space="preserve">CC: nucleus</t>
  </si>
  <si>
    <t xml:space="preserve">BP: sensory organ precursor cell fate determination</t>
  </si>
  <si>
    <t xml:space="preserve">BP: negative regulation of cellular biosynthetic process</t>
  </si>
  <si>
    <t xml:space="preserve">BP: cell migration</t>
  </si>
  <si>
    <t xml:space="preserve">BP: negative regulation of biosynthetic process</t>
  </si>
  <si>
    <t xml:space="preserve">BP: compound eye development</t>
  </si>
  <si>
    <t xml:space="preserve">BP: leg disc development</t>
  </si>
  <si>
    <t xml:space="preserve">BP: formation of primary germ layer</t>
  </si>
  <si>
    <t xml:space="preserve">CC: plasma membrane</t>
  </si>
  <si>
    <t xml:space="preserve">BP: regulation of multicellular organismal development</t>
  </si>
  <si>
    <t xml:space="preserve">BP: cell motility</t>
  </si>
  <si>
    <t xml:space="preserve">GO:0010002</t>
  </si>
  <si>
    <t xml:space="preserve">BP: cardioblast differentiation</t>
  </si>
  <si>
    <t xml:space="preserve">GO:0035289</t>
  </si>
  <si>
    <t xml:space="preserve">BP: posterior head segmentation</t>
  </si>
  <si>
    <t xml:space="preserve">GO:0003007</t>
  </si>
  <si>
    <t xml:space="preserve">BP: heart morphogenesis</t>
  </si>
  <si>
    <t xml:space="preserve">GO:0016199</t>
  </si>
  <si>
    <t xml:space="preserve">BP: axon midline choice point recognition</t>
  </si>
  <si>
    <t xml:space="preserve">BP: epithelial tube morphogenesis</t>
  </si>
  <si>
    <t xml:space="preserve">GO:0007494</t>
  </si>
  <si>
    <t xml:space="preserve">BP: midgut development</t>
  </si>
  <si>
    <t xml:space="preserve">BP: localization of cell</t>
  </si>
  <si>
    <t xml:space="preserve">GO:0016198</t>
  </si>
  <si>
    <t xml:space="preserve">BP: axon choice point recognition</t>
  </si>
  <si>
    <t xml:space="preserve">BP: sensory organ boundary specification</t>
  </si>
  <si>
    <t xml:space="preserve">GO:0009954</t>
  </si>
  <si>
    <t xml:space="preserve">BP: proximaldistal pattern formation</t>
  </si>
  <si>
    <t xml:space="preserve">BP: leg disc proximaldistal pattern formation</t>
  </si>
  <si>
    <t xml:space="preserve">BP: negative regulation of developmental process</t>
  </si>
  <si>
    <t xml:space="preserve">BP: branched duct epithelial cell fate determination open tracheal system</t>
  </si>
  <si>
    <t xml:space="preserve">BP: ganglion mother cell fate determination</t>
  </si>
  <si>
    <t xml:space="preserve">BP: anterior head segmentation</t>
  </si>
  <si>
    <t xml:space="preserve">GO:0007513</t>
  </si>
  <si>
    <t xml:space="preserve">BP: pericardial cell differentiation</t>
  </si>
  <si>
    <t xml:space="preserve">BP: imaginal disc pattern formation</t>
  </si>
  <si>
    <t xml:space="preserve">GO:0031324</t>
  </si>
  <si>
    <t xml:space="preserve">BP: negative regulation of cellular metabolic proce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E+00"/>
    <numFmt numFmtId="167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>
        <color rgb="FF969696"/>
      </right>
      <top style="thin"/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/>
      <bottom style="thin">
        <color rgb="FF969696"/>
      </bottom>
      <diagonal/>
    </border>
    <border diagonalUp="false" diagonalDown="false">
      <left style="thin">
        <color rgb="FF969696"/>
      </left>
      <right style="thin"/>
      <top style="thin"/>
      <bottom style="thin">
        <color rgb="FF969696"/>
      </bottom>
      <diagonal/>
    </border>
    <border diagonalUp="false" diagonalDown="false">
      <left style="thin"/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/>
      <top style="thin">
        <color rgb="FF969696"/>
      </top>
      <bottom style="thin">
        <color rgb="FF969696"/>
      </bottom>
      <diagonal/>
    </border>
    <border diagonalUp="false" diagonalDown="false">
      <left style="thin"/>
      <right style="thin">
        <color rgb="FF969696"/>
      </right>
      <top style="thin">
        <color rgb="FF969696"/>
      </top>
      <bottom style="thin"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/>
      <diagonal/>
    </border>
    <border diagonalUp="false" diagonalDown="false">
      <left style="thin">
        <color rgb="FF969696"/>
      </left>
      <right style="thin"/>
      <top style="thin">
        <color rgb="FF969696"/>
      </top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5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:I4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2.83"/>
    <col collapsed="false" customWidth="true" hidden="false" outlineLevel="0" max="3" min="3" style="1" width="54.33"/>
    <col collapsed="false" customWidth="true" hidden="false" outlineLevel="0" max="4" min="4" style="2" width="10.83"/>
    <col collapsed="false" customWidth="true" hidden="false" outlineLevel="0" max="5" min="5" style="2" width="11.99"/>
    <col collapsed="false" customWidth="true" hidden="false" outlineLevel="0" max="6" min="6" style="2" width="11.83"/>
    <col collapsed="false" customWidth="true" hidden="false" outlineLevel="0" max="9" min="9" style="0" width="12.49"/>
  </cols>
  <sheetData>
    <row r="1" customFormat="false" ht="60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4" t="s">
        <v>6</v>
      </c>
      <c r="H1" s="4" t="s">
        <v>7</v>
      </c>
      <c r="I1" s="6" t="s">
        <v>8</v>
      </c>
    </row>
    <row r="2" customFormat="false" ht="15" hidden="false" customHeight="false" outlineLevel="0" collapsed="false">
      <c r="A2" s="7" t="n">
        <v>258</v>
      </c>
      <c r="B2" s="8" t="s">
        <v>9</v>
      </c>
      <c r="C2" s="9" t="s">
        <v>10</v>
      </c>
      <c r="D2" s="10" t="n">
        <v>1521</v>
      </c>
      <c r="E2" s="10" t="n">
        <v>145</v>
      </c>
      <c r="F2" s="11" t="n">
        <f aca="false">E2/D2</f>
        <v>0.0953320184089415</v>
      </c>
      <c r="G2" s="12" t="n">
        <v>1.8E-034</v>
      </c>
      <c r="H2" s="12" t="n">
        <v>8E-031</v>
      </c>
      <c r="I2" s="13" t="n">
        <v>30.1</v>
      </c>
    </row>
    <row r="3" customFormat="false" ht="15" hidden="false" customHeight="false" outlineLevel="0" collapsed="false">
      <c r="A3" s="7" t="n">
        <v>258</v>
      </c>
      <c r="B3" s="8" t="s">
        <v>11</v>
      </c>
      <c r="C3" s="9" t="s">
        <v>12</v>
      </c>
      <c r="D3" s="10" t="n">
        <v>2739</v>
      </c>
      <c r="E3" s="10" t="n">
        <v>195</v>
      </c>
      <c r="F3" s="11" t="n">
        <f aca="false">E3/D3</f>
        <v>0.0711938663745893</v>
      </c>
      <c r="G3" s="12" t="n">
        <v>2.2E-033</v>
      </c>
      <c r="H3" s="12" t="n">
        <v>9.5E-030</v>
      </c>
      <c r="I3" s="13" t="n">
        <v>29.02</v>
      </c>
    </row>
    <row r="4" customFormat="false" ht="15" hidden="false" customHeight="false" outlineLevel="0" collapsed="false">
      <c r="A4" s="7" t="n">
        <v>258</v>
      </c>
      <c r="B4" s="8" t="s">
        <v>13</v>
      </c>
      <c r="C4" s="9" t="s">
        <v>14</v>
      </c>
      <c r="D4" s="10" t="n">
        <v>1239</v>
      </c>
      <c r="E4" s="10" t="n">
        <v>128</v>
      </c>
      <c r="F4" s="11" t="n">
        <f aca="false">E4/D4</f>
        <v>0.103309120258273</v>
      </c>
      <c r="G4" s="12" t="n">
        <v>9.4E-033</v>
      </c>
      <c r="H4" s="12" t="n">
        <v>4.1E-029</v>
      </c>
      <c r="I4" s="13" t="n">
        <v>28.39</v>
      </c>
    </row>
    <row r="5" customFormat="false" ht="15" hidden="false" customHeight="false" outlineLevel="0" collapsed="false">
      <c r="A5" s="7" t="n">
        <v>258</v>
      </c>
      <c r="B5" s="8" t="s">
        <v>15</v>
      </c>
      <c r="C5" s="9" t="s">
        <v>16</v>
      </c>
      <c r="D5" s="10" t="n">
        <v>2287</v>
      </c>
      <c r="E5" s="10" t="n">
        <v>176</v>
      </c>
      <c r="F5" s="11" t="n">
        <f aca="false">E5/D5</f>
        <v>0.0769567118495846</v>
      </c>
      <c r="G5" s="12" t="n">
        <v>2.8E-032</v>
      </c>
      <c r="H5" s="12" t="n">
        <v>1.2E-028</v>
      </c>
      <c r="I5" s="13" t="n">
        <v>27.91</v>
      </c>
    </row>
    <row r="6" customFormat="false" ht="15" hidden="false" customHeight="false" outlineLevel="0" collapsed="false">
      <c r="A6" s="7" t="n">
        <v>258</v>
      </c>
      <c r="B6" s="8" t="s">
        <v>17</v>
      </c>
      <c r="C6" s="9" t="s">
        <v>18</v>
      </c>
      <c r="D6" s="10" t="n">
        <v>2734</v>
      </c>
      <c r="E6" s="10" t="n">
        <v>192</v>
      </c>
      <c r="F6" s="11" t="n">
        <f aca="false">E6/D6</f>
        <v>0.0702267739575713</v>
      </c>
      <c r="G6" s="12" t="n">
        <v>1.9E-031</v>
      </c>
      <c r="H6" s="12" t="n">
        <v>8.4E-028</v>
      </c>
      <c r="I6" s="13" t="n">
        <v>27.08</v>
      </c>
    </row>
    <row r="7" customFormat="false" ht="15" hidden="false" customHeight="false" outlineLevel="0" collapsed="false">
      <c r="A7" s="7" t="n">
        <v>258</v>
      </c>
      <c r="B7" s="8" t="s">
        <v>19</v>
      </c>
      <c r="C7" s="9" t="s">
        <v>20</v>
      </c>
      <c r="D7" s="10" t="n">
        <v>3056</v>
      </c>
      <c r="E7" s="10" t="n">
        <v>202</v>
      </c>
      <c r="F7" s="11" t="n">
        <f aca="false">E7/D7</f>
        <v>0.0660994764397906</v>
      </c>
      <c r="G7" s="12" t="n">
        <v>1.7E-030</v>
      </c>
      <c r="H7" s="12" t="n">
        <v>7.6E-027</v>
      </c>
      <c r="I7" s="13" t="n">
        <v>26.12</v>
      </c>
    </row>
    <row r="8" customFormat="false" ht="15" hidden="false" customHeight="false" outlineLevel="0" collapsed="false">
      <c r="A8" s="7" t="n">
        <v>258</v>
      </c>
      <c r="B8" s="8" t="s">
        <v>21</v>
      </c>
      <c r="C8" s="9" t="s">
        <v>22</v>
      </c>
      <c r="D8" s="10" t="n">
        <v>595</v>
      </c>
      <c r="E8" s="10" t="n">
        <v>84</v>
      </c>
      <c r="F8" s="11" t="n">
        <f aca="false">E8/D8</f>
        <v>0.141176470588235</v>
      </c>
      <c r="G8" s="12" t="n">
        <v>2.7E-029</v>
      </c>
      <c r="H8" s="12" t="n">
        <v>1.2E-025</v>
      </c>
      <c r="I8" s="13" t="n">
        <v>24.92</v>
      </c>
    </row>
    <row r="9" customFormat="false" ht="15" hidden="false" customHeight="false" outlineLevel="0" collapsed="false">
      <c r="A9" s="7" t="n">
        <v>258</v>
      </c>
      <c r="B9" s="8" t="s">
        <v>23</v>
      </c>
      <c r="C9" s="9" t="s">
        <v>24</v>
      </c>
      <c r="D9" s="10" t="n">
        <v>2161</v>
      </c>
      <c r="E9" s="10" t="n">
        <v>166</v>
      </c>
      <c r="F9" s="11" t="n">
        <f aca="false">E9/D9</f>
        <v>0.0768162887552059</v>
      </c>
      <c r="G9" s="12" t="n">
        <v>3.7E-029</v>
      </c>
      <c r="H9" s="12" t="n">
        <v>1.6E-025</v>
      </c>
      <c r="I9" s="13" t="n">
        <v>24.79</v>
      </c>
    </row>
    <row r="10" customFormat="false" ht="15" hidden="false" customHeight="false" outlineLevel="0" collapsed="false">
      <c r="A10" s="7" t="n">
        <v>258</v>
      </c>
      <c r="B10" s="8" t="s">
        <v>25</v>
      </c>
      <c r="C10" s="9" t="s">
        <v>26</v>
      </c>
      <c r="D10" s="10" t="n">
        <v>2075</v>
      </c>
      <c r="E10" s="10" t="n">
        <v>162</v>
      </c>
      <c r="F10" s="11" t="n">
        <f aca="false">E10/D10</f>
        <v>0.0780722891566265</v>
      </c>
      <c r="G10" s="12" t="n">
        <v>6.2E-029</v>
      </c>
      <c r="H10" s="12" t="n">
        <v>2.7E-025</v>
      </c>
      <c r="I10" s="13" t="n">
        <v>24.56</v>
      </c>
    </row>
    <row r="11" customFormat="false" ht="15" hidden="false" customHeight="false" outlineLevel="0" collapsed="false">
      <c r="A11" s="7" t="n">
        <v>258</v>
      </c>
      <c r="B11" s="8" t="s">
        <v>27</v>
      </c>
      <c r="C11" s="9" t="s">
        <v>28</v>
      </c>
      <c r="D11" s="10" t="n">
        <v>222</v>
      </c>
      <c r="E11" s="10" t="n">
        <v>50</v>
      </c>
      <c r="F11" s="11" t="n">
        <f aca="false">E11/D11</f>
        <v>0.225225225225225</v>
      </c>
      <c r="G11" s="12" t="n">
        <v>2E-026</v>
      </c>
      <c r="H11" s="12" t="n">
        <v>8.8E-023</v>
      </c>
      <c r="I11" s="13" t="n">
        <v>22.05</v>
      </c>
    </row>
    <row r="12" customFormat="false" ht="15" hidden="false" customHeight="false" outlineLevel="0" collapsed="false">
      <c r="A12" s="7" t="n">
        <v>258</v>
      </c>
      <c r="B12" s="8" t="s">
        <v>29</v>
      </c>
      <c r="C12" s="9" t="s">
        <v>30</v>
      </c>
      <c r="D12" s="10" t="n">
        <v>512</v>
      </c>
      <c r="E12" s="10" t="n">
        <v>73</v>
      </c>
      <c r="F12" s="11" t="n">
        <f aca="false">E12/D12</f>
        <v>0.142578125</v>
      </c>
      <c r="G12" s="12" t="n">
        <v>2E-025</v>
      </c>
      <c r="H12" s="12" t="n">
        <v>8.9E-022</v>
      </c>
      <c r="I12" s="13" t="n">
        <v>21.05</v>
      </c>
    </row>
    <row r="13" customFormat="false" ht="15" hidden="false" customHeight="false" outlineLevel="0" collapsed="false">
      <c r="A13" s="7" t="n">
        <v>258</v>
      </c>
      <c r="B13" s="8" t="s">
        <v>31</v>
      </c>
      <c r="C13" s="9" t="s">
        <v>32</v>
      </c>
      <c r="D13" s="10" t="n">
        <v>599</v>
      </c>
      <c r="E13" s="10" t="n">
        <v>79</v>
      </c>
      <c r="F13" s="11" t="n">
        <f aca="false">E13/D13</f>
        <v>0.131886477462437</v>
      </c>
      <c r="G13" s="12" t="n">
        <v>2.4E-025</v>
      </c>
      <c r="H13" s="12" t="n">
        <v>1E-021</v>
      </c>
      <c r="I13" s="13" t="n">
        <v>20.98</v>
      </c>
    </row>
    <row r="14" customFormat="false" ht="15" hidden="false" customHeight="false" outlineLevel="0" collapsed="false">
      <c r="A14" s="7" t="n">
        <v>258</v>
      </c>
      <c r="B14" s="8" t="s">
        <v>33</v>
      </c>
      <c r="C14" s="9" t="s">
        <v>34</v>
      </c>
      <c r="D14" s="10" t="n">
        <v>1910</v>
      </c>
      <c r="E14" s="10" t="n">
        <v>148</v>
      </c>
      <c r="F14" s="11" t="n">
        <f aca="false">E14/D14</f>
        <v>0.0774869109947644</v>
      </c>
      <c r="G14" s="12" t="n">
        <v>8E-025</v>
      </c>
      <c r="H14" s="12" t="n">
        <v>3.5E-021</v>
      </c>
      <c r="I14" s="13" t="n">
        <v>20.46</v>
      </c>
    </row>
    <row r="15" customFormat="false" ht="15" hidden="false" customHeight="false" outlineLevel="0" collapsed="false">
      <c r="A15" s="7" t="n">
        <v>221</v>
      </c>
      <c r="B15" s="8" t="s">
        <v>35</v>
      </c>
      <c r="C15" s="9" t="s">
        <v>36</v>
      </c>
      <c r="D15" s="10" t="n">
        <v>301</v>
      </c>
      <c r="E15" s="10" t="n">
        <v>53</v>
      </c>
      <c r="F15" s="11" t="n">
        <f aca="false">E15/D15</f>
        <v>0.176079734219269</v>
      </c>
      <c r="G15" s="12" t="n">
        <v>2.2E-024</v>
      </c>
      <c r="H15" s="12" t="n">
        <v>4.8E-021</v>
      </c>
      <c r="I15" s="13" t="n">
        <v>20.32</v>
      </c>
    </row>
    <row r="16" customFormat="false" ht="15" hidden="false" customHeight="false" outlineLevel="0" collapsed="false">
      <c r="A16" s="7" t="n">
        <v>221</v>
      </c>
      <c r="B16" s="8" t="s">
        <v>37</v>
      </c>
      <c r="C16" s="9" t="s">
        <v>38</v>
      </c>
      <c r="D16" s="10" t="n">
        <v>301</v>
      </c>
      <c r="E16" s="10" t="n">
        <v>53</v>
      </c>
      <c r="F16" s="11" t="n">
        <f aca="false">E16/D16</f>
        <v>0.176079734219269</v>
      </c>
      <c r="G16" s="12" t="n">
        <v>2.2E-024</v>
      </c>
      <c r="H16" s="12" t="n">
        <v>4.8E-021</v>
      </c>
      <c r="I16" s="13" t="n">
        <v>20.32</v>
      </c>
    </row>
    <row r="17" customFormat="false" ht="15" hidden="false" customHeight="false" outlineLevel="0" collapsed="false">
      <c r="A17" s="7" t="n">
        <v>258</v>
      </c>
      <c r="B17" s="8" t="s">
        <v>39</v>
      </c>
      <c r="C17" s="9" t="s">
        <v>40</v>
      </c>
      <c r="D17" s="10" t="n">
        <v>479</v>
      </c>
      <c r="E17" s="10" t="n">
        <v>69</v>
      </c>
      <c r="F17" s="11" t="n">
        <f aca="false">E17/D17</f>
        <v>0.144050104384134</v>
      </c>
      <c r="G17" s="12" t="n">
        <v>3.3E-024</v>
      </c>
      <c r="H17" s="12" t="n">
        <v>1.4E-020</v>
      </c>
      <c r="I17" s="13" t="n">
        <v>19.84</v>
      </c>
    </row>
    <row r="18" customFormat="false" ht="15" hidden="false" customHeight="false" outlineLevel="0" collapsed="false">
      <c r="A18" s="7" t="n">
        <v>258</v>
      </c>
      <c r="B18" s="8" t="s">
        <v>41</v>
      </c>
      <c r="C18" s="9" t="s">
        <v>42</v>
      </c>
      <c r="D18" s="10" t="n">
        <v>232</v>
      </c>
      <c r="E18" s="10" t="n">
        <v>48</v>
      </c>
      <c r="F18" s="11" t="n">
        <f aca="false">E18/D18</f>
        <v>0.206896551724138</v>
      </c>
      <c r="G18" s="12" t="n">
        <v>1.3E-023</v>
      </c>
      <c r="H18" s="12" t="n">
        <v>5.5E-020</v>
      </c>
      <c r="I18" s="13" t="n">
        <v>19.26</v>
      </c>
    </row>
    <row r="19" customFormat="false" ht="15" hidden="false" customHeight="false" outlineLevel="0" collapsed="false">
      <c r="A19" s="7" t="n">
        <v>258</v>
      </c>
      <c r="B19" s="8" t="s">
        <v>43</v>
      </c>
      <c r="C19" s="9" t="s">
        <v>44</v>
      </c>
      <c r="D19" s="10" t="n">
        <v>123</v>
      </c>
      <c r="E19" s="10" t="n">
        <v>36</v>
      </c>
      <c r="F19" s="11" t="n">
        <f aca="false">E19/D19</f>
        <v>0.292682926829268</v>
      </c>
      <c r="G19" s="12" t="n">
        <v>2.5E-023</v>
      </c>
      <c r="H19" s="12" t="n">
        <v>1.1E-019</v>
      </c>
      <c r="I19" s="13" t="n">
        <v>18.95</v>
      </c>
    </row>
    <row r="20" customFormat="false" ht="15" hidden="false" customHeight="false" outlineLevel="0" collapsed="false">
      <c r="A20" s="7" t="n">
        <v>258</v>
      </c>
      <c r="B20" s="8" t="s">
        <v>45</v>
      </c>
      <c r="C20" s="9" t="s">
        <v>46</v>
      </c>
      <c r="D20" s="10" t="n">
        <v>517</v>
      </c>
      <c r="E20" s="10" t="n">
        <v>68</v>
      </c>
      <c r="F20" s="11" t="n">
        <f aca="false">E20/D20</f>
        <v>0.131528046421663</v>
      </c>
      <c r="G20" s="12" t="n">
        <v>1.6E-021</v>
      </c>
      <c r="H20" s="12" t="n">
        <v>7E-018</v>
      </c>
      <c r="I20" s="13" t="n">
        <v>17.15</v>
      </c>
    </row>
    <row r="21" customFormat="false" ht="15" hidden="false" customHeight="false" outlineLevel="0" collapsed="false">
      <c r="A21" s="7" t="n">
        <v>258</v>
      </c>
      <c r="B21" s="8" t="s">
        <v>47</v>
      </c>
      <c r="C21" s="9" t="s">
        <v>48</v>
      </c>
      <c r="D21" s="10" t="n">
        <v>1732</v>
      </c>
      <c r="E21" s="10" t="n">
        <v>133</v>
      </c>
      <c r="F21" s="11" t="n">
        <f aca="false">E21/D21</f>
        <v>0.0767898383371825</v>
      </c>
      <c r="G21" s="12" t="n">
        <v>6.2E-021</v>
      </c>
      <c r="H21" s="12" t="n">
        <v>2.7E-017</v>
      </c>
      <c r="I21" s="13" t="n">
        <v>16.57</v>
      </c>
    </row>
    <row r="22" customFormat="false" ht="15" hidden="false" customHeight="false" outlineLevel="0" collapsed="false">
      <c r="A22" s="7" t="n">
        <v>258</v>
      </c>
      <c r="B22" s="8" t="s">
        <v>49</v>
      </c>
      <c r="C22" s="9" t="s">
        <v>50</v>
      </c>
      <c r="D22" s="10" t="n">
        <v>1695</v>
      </c>
      <c r="E22" s="10" t="n">
        <v>131</v>
      </c>
      <c r="F22" s="11" t="n">
        <f aca="false">E22/D22</f>
        <v>0.0772861356932153</v>
      </c>
      <c r="G22" s="12" t="n">
        <v>9E-021</v>
      </c>
      <c r="H22" s="12" t="n">
        <v>4E-017</v>
      </c>
      <c r="I22" s="13" t="n">
        <v>16.4</v>
      </c>
    </row>
    <row r="23" customFormat="false" ht="15" hidden="false" customHeight="false" outlineLevel="0" collapsed="false">
      <c r="A23" s="7" t="n">
        <v>258</v>
      </c>
      <c r="B23" s="8" t="s">
        <v>51</v>
      </c>
      <c r="C23" s="9" t="s">
        <v>52</v>
      </c>
      <c r="D23" s="10" t="n">
        <v>586</v>
      </c>
      <c r="E23" s="10" t="n">
        <v>71</v>
      </c>
      <c r="F23" s="11" t="n">
        <f aca="false">E23/D23</f>
        <v>0.121160409556314</v>
      </c>
      <c r="G23" s="12" t="n">
        <v>2.1E-020</v>
      </c>
      <c r="H23" s="12" t="n">
        <v>9.1E-017</v>
      </c>
      <c r="I23" s="13" t="n">
        <v>16.04</v>
      </c>
    </row>
    <row r="24" customFormat="false" ht="15" hidden="false" customHeight="false" outlineLevel="0" collapsed="false">
      <c r="A24" s="7" t="n">
        <v>258</v>
      </c>
      <c r="B24" s="8" t="s">
        <v>53</v>
      </c>
      <c r="C24" s="9" t="s">
        <v>54</v>
      </c>
      <c r="D24" s="10" t="n">
        <v>665</v>
      </c>
      <c r="E24" s="10" t="n">
        <v>76</v>
      </c>
      <c r="F24" s="11" t="n">
        <f aca="false">E24/D24</f>
        <v>0.114285714285714</v>
      </c>
      <c r="G24" s="12" t="n">
        <v>2.3E-020</v>
      </c>
      <c r="H24" s="12" t="n">
        <v>9.9E-017</v>
      </c>
      <c r="I24" s="13" t="n">
        <v>16</v>
      </c>
    </row>
    <row r="25" customFormat="false" ht="15" hidden="false" customHeight="false" outlineLevel="0" collapsed="false">
      <c r="A25" s="7" t="n">
        <v>258</v>
      </c>
      <c r="B25" s="8" t="s">
        <v>55</v>
      </c>
      <c r="C25" s="9" t="s">
        <v>56</v>
      </c>
      <c r="D25" s="10" t="n">
        <v>69</v>
      </c>
      <c r="E25" s="10" t="n">
        <v>26</v>
      </c>
      <c r="F25" s="11" t="n">
        <f aca="false">E25/D25</f>
        <v>0.376811594202899</v>
      </c>
      <c r="G25" s="12" t="n">
        <v>3.1E-020</v>
      </c>
      <c r="H25" s="12" t="n">
        <v>1.3E-016</v>
      </c>
      <c r="I25" s="13" t="n">
        <v>15.87</v>
      </c>
    </row>
    <row r="26" customFormat="false" ht="15" hidden="false" customHeight="false" outlineLevel="0" collapsed="false">
      <c r="A26" s="7" t="n">
        <v>258</v>
      </c>
      <c r="B26" s="8" t="s">
        <v>57</v>
      </c>
      <c r="C26" s="9" t="s">
        <v>58</v>
      </c>
      <c r="D26" s="10" t="n">
        <v>532</v>
      </c>
      <c r="E26" s="10" t="n">
        <v>67</v>
      </c>
      <c r="F26" s="11" t="n">
        <f aca="false">E26/D26</f>
        <v>0.12593984962406</v>
      </c>
      <c r="G26" s="12" t="n">
        <v>4E-020</v>
      </c>
      <c r="H26" s="12" t="n">
        <v>1.7E-016</v>
      </c>
      <c r="I26" s="13" t="n">
        <v>15.76</v>
      </c>
    </row>
    <row r="27" customFormat="false" ht="15" hidden="false" customHeight="false" outlineLevel="0" collapsed="false">
      <c r="A27" s="7" t="n">
        <v>258</v>
      </c>
      <c r="B27" s="8" t="s">
        <v>59</v>
      </c>
      <c r="C27" s="9" t="s">
        <v>60</v>
      </c>
      <c r="D27" s="10" t="n">
        <v>588</v>
      </c>
      <c r="E27" s="10" t="n">
        <v>70</v>
      </c>
      <c r="F27" s="11" t="n">
        <f aca="false">E27/D27</f>
        <v>0.119047619047619</v>
      </c>
      <c r="G27" s="12" t="n">
        <v>1.2E-019</v>
      </c>
      <c r="H27" s="12" t="n">
        <v>5E-016</v>
      </c>
      <c r="I27" s="13" t="n">
        <v>15.3</v>
      </c>
    </row>
    <row r="28" customFormat="false" ht="15" hidden="false" customHeight="false" outlineLevel="0" collapsed="false">
      <c r="A28" s="7" t="n">
        <v>258</v>
      </c>
      <c r="B28" s="8" t="s">
        <v>61</v>
      </c>
      <c r="C28" s="9" t="s">
        <v>62</v>
      </c>
      <c r="D28" s="10" t="n">
        <v>588</v>
      </c>
      <c r="E28" s="10" t="n">
        <v>70</v>
      </c>
      <c r="F28" s="11" t="n">
        <f aca="false">E28/D28</f>
        <v>0.119047619047619</v>
      </c>
      <c r="G28" s="12" t="n">
        <v>1.2E-019</v>
      </c>
      <c r="H28" s="12" t="n">
        <v>5E-016</v>
      </c>
      <c r="I28" s="13" t="n">
        <v>15.3</v>
      </c>
    </row>
    <row r="29" customFormat="false" ht="30" hidden="false" customHeight="false" outlineLevel="0" collapsed="false">
      <c r="A29" s="7" t="n">
        <v>258</v>
      </c>
      <c r="B29" s="8" t="s">
        <v>63</v>
      </c>
      <c r="C29" s="9" t="s">
        <v>64</v>
      </c>
      <c r="D29" s="10" t="n">
        <v>609</v>
      </c>
      <c r="E29" s="10" t="n">
        <v>71</v>
      </c>
      <c r="F29" s="11" t="n">
        <f aca="false">E29/D29</f>
        <v>0.116584564860427</v>
      </c>
      <c r="G29" s="12" t="n">
        <v>1.9E-019</v>
      </c>
      <c r="H29" s="12" t="n">
        <v>8.5E-016</v>
      </c>
      <c r="I29" s="13" t="n">
        <v>15.07</v>
      </c>
    </row>
    <row r="30" customFormat="false" ht="15" hidden="false" customHeight="false" outlineLevel="0" collapsed="false">
      <c r="A30" s="7" t="n">
        <v>258</v>
      </c>
      <c r="B30" s="8" t="s">
        <v>65</v>
      </c>
      <c r="C30" s="9" t="s">
        <v>66</v>
      </c>
      <c r="D30" s="10" t="n">
        <v>611</v>
      </c>
      <c r="E30" s="10" t="n">
        <v>71</v>
      </c>
      <c r="F30" s="11" t="n">
        <f aca="false">E30/D30</f>
        <v>0.11620294599018</v>
      </c>
      <c r="G30" s="12" t="n">
        <v>2.3E-019</v>
      </c>
      <c r="H30" s="12" t="n">
        <v>1E-015</v>
      </c>
      <c r="I30" s="13" t="n">
        <v>14.99</v>
      </c>
    </row>
    <row r="31" customFormat="false" ht="15" hidden="false" customHeight="false" outlineLevel="0" collapsed="false">
      <c r="A31" s="7" t="n">
        <v>258</v>
      </c>
      <c r="B31" s="8" t="s">
        <v>67</v>
      </c>
      <c r="C31" s="9" t="s">
        <v>68</v>
      </c>
      <c r="D31" s="10" t="n">
        <v>3730</v>
      </c>
      <c r="E31" s="10" t="n">
        <v>206</v>
      </c>
      <c r="F31" s="11" t="n">
        <f aca="false">E31/D31</f>
        <v>0.0552278820375335</v>
      </c>
      <c r="G31" s="12" t="n">
        <v>3.5E-019</v>
      </c>
      <c r="H31" s="12" t="n">
        <v>1.5E-015</v>
      </c>
      <c r="I31" s="13" t="n">
        <v>14.81</v>
      </c>
    </row>
    <row r="32" customFormat="false" ht="15" hidden="false" customHeight="false" outlineLevel="0" collapsed="false">
      <c r="A32" s="7" t="n">
        <v>258</v>
      </c>
      <c r="B32" s="8" t="s">
        <v>69</v>
      </c>
      <c r="C32" s="9" t="s">
        <v>70</v>
      </c>
      <c r="D32" s="10" t="n">
        <v>725</v>
      </c>
      <c r="E32" s="10" t="n">
        <v>77</v>
      </c>
      <c r="F32" s="11" t="n">
        <f aca="false">E32/D32</f>
        <v>0.106206896551724</v>
      </c>
      <c r="G32" s="12" t="n">
        <v>1E-018</v>
      </c>
      <c r="H32" s="12" t="n">
        <v>4.6E-015</v>
      </c>
      <c r="I32" s="13" t="n">
        <v>14.34</v>
      </c>
    </row>
    <row r="33" customFormat="false" ht="15" hidden="false" customHeight="false" outlineLevel="0" collapsed="false">
      <c r="A33" s="7" t="n">
        <v>258</v>
      </c>
      <c r="B33" s="8" t="s">
        <v>71</v>
      </c>
      <c r="C33" s="9" t="s">
        <v>72</v>
      </c>
      <c r="D33" s="10" t="n">
        <v>305</v>
      </c>
      <c r="E33" s="10" t="n">
        <v>48</v>
      </c>
      <c r="F33" s="11" t="n">
        <f aca="false">E33/D33</f>
        <v>0.157377049180328</v>
      </c>
      <c r="G33" s="12" t="n">
        <v>2.5E-018</v>
      </c>
      <c r="H33" s="12" t="n">
        <v>1.1E-014</v>
      </c>
      <c r="I33" s="13" t="n">
        <v>13.97</v>
      </c>
    </row>
    <row r="34" customFormat="false" ht="15" hidden="false" customHeight="false" outlineLevel="0" collapsed="false">
      <c r="A34" s="7" t="n">
        <v>258</v>
      </c>
      <c r="B34" s="8" t="s">
        <v>73</v>
      </c>
      <c r="C34" s="9" t="s">
        <v>74</v>
      </c>
      <c r="D34" s="10" t="n">
        <v>633</v>
      </c>
      <c r="E34" s="10" t="n">
        <v>70</v>
      </c>
      <c r="F34" s="11" t="n">
        <f aca="false">E34/D34</f>
        <v>0.110584518167457</v>
      </c>
      <c r="G34" s="12" t="n">
        <v>7.3E-018</v>
      </c>
      <c r="H34" s="12" t="n">
        <v>3.2E-014</v>
      </c>
      <c r="I34" s="13" t="n">
        <v>13.49</v>
      </c>
    </row>
    <row r="35" customFormat="false" ht="15" hidden="false" customHeight="false" outlineLevel="0" collapsed="false">
      <c r="A35" s="7" t="n">
        <v>258</v>
      </c>
      <c r="B35" s="8" t="s">
        <v>75</v>
      </c>
      <c r="C35" s="9" t="s">
        <v>76</v>
      </c>
      <c r="D35" s="10" t="n">
        <v>340</v>
      </c>
      <c r="E35" s="10" t="n">
        <v>50</v>
      </c>
      <c r="F35" s="11" t="n">
        <f aca="false">E35/D35</f>
        <v>0.147058823529412</v>
      </c>
      <c r="G35" s="12" t="n">
        <v>8.5E-018</v>
      </c>
      <c r="H35" s="12" t="n">
        <v>3.7E-014</v>
      </c>
      <c r="I35" s="13" t="n">
        <v>13.43</v>
      </c>
    </row>
    <row r="36" customFormat="false" ht="15" hidden="false" customHeight="false" outlineLevel="0" collapsed="false">
      <c r="A36" s="7" t="n">
        <v>258</v>
      </c>
      <c r="B36" s="8" t="s">
        <v>77</v>
      </c>
      <c r="C36" s="9" t="s">
        <v>78</v>
      </c>
      <c r="D36" s="10" t="n">
        <v>635</v>
      </c>
      <c r="E36" s="10" t="n">
        <v>70</v>
      </c>
      <c r="F36" s="11" t="n">
        <f aca="false">E36/D36</f>
        <v>0.110236220472441</v>
      </c>
      <c r="G36" s="12" t="n">
        <v>8.7E-018</v>
      </c>
      <c r="H36" s="12" t="n">
        <v>3.8E-014</v>
      </c>
      <c r="I36" s="13" t="n">
        <v>13.42</v>
      </c>
    </row>
    <row r="37" customFormat="false" ht="15" hidden="false" customHeight="false" outlineLevel="0" collapsed="false">
      <c r="A37" s="7" t="n">
        <v>258</v>
      </c>
      <c r="B37" s="8" t="s">
        <v>79</v>
      </c>
      <c r="C37" s="9" t="s">
        <v>80</v>
      </c>
      <c r="D37" s="10" t="n">
        <v>514</v>
      </c>
      <c r="E37" s="10" t="n">
        <v>62</v>
      </c>
      <c r="F37" s="11" t="n">
        <f aca="false">E37/D37</f>
        <v>0.120622568093385</v>
      </c>
      <c r="G37" s="12" t="n">
        <v>1.3E-017</v>
      </c>
      <c r="H37" s="12" t="n">
        <v>5.6E-014</v>
      </c>
      <c r="I37" s="13" t="n">
        <v>13.25</v>
      </c>
    </row>
    <row r="38" customFormat="false" ht="15" hidden="false" customHeight="false" outlineLevel="0" collapsed="false">
      <c r="A38" s="7" t="n">
        <v>258</v>
      </c>
      <c r="B38" s="8" t="s">
        <v>81</v>
      </c>
      <c r="C38" s="9" t="s">
        <v>82</v>
      </c>
      <c r="D38" s="10" t="n">
        <v>838</v>
      </c>
      <c r="E38" s="10" t="n">
        <v>81</v>
      </c>
      <c r="F38" s="11" t="n">
        <f aca="false">E38/D38</f>
        <v>0.0966587112171838</v>
      </c>
      <c r="G38" s="12" t="n">
        <v>3.3E-017</v>
      </c>
      <c r="H38" s="12" t="n">
        <v>1.4E-013</v>
      </c>
      <c r="I38" s="13" t="n">
        <v>12.85</v>
      </c>
    </row>
    <row r="39" customFormat="false" ht="15" hidden="false" customHeight="false" outlineLevel="0" collapsed="false">
      <c r="A39" s="7" t="n">
        <v>258</v>
      </c>
      <c r="B39" s="8" t="s">
        <v>83</v>
      </c>
      <c r="C39" s="9" t="s">
        <v>84</v>
      </c>
      <c r="D39" s="10" t="n">
        <v>291</v>
      </c>
      <c r="E39" s="10" t="n">
        <v>45</v>
      </c>
      <c r="F39" s="11" t="n">
        <f aca="false">E39/D39</f>
        <v>0.154639175257732</v>
      </c>
      <c r="G39" s="12" t="n">
        <v>6.7E-017</v>
      </c>
      <c r="H39" s="12" t="n">
        <v>2.9E-013</v>
      </c>
      <c r="I39" s="13" t="n">
        <v>12.54</v>
      </c>
    </row>
    <row r="40" customFormat="false" ht="15" hidden="false" customHeight="false" outlineLevel="0" collapsed="false">
      <c r="A40" s="7" t="n">
        <v>258</v>
      </c>
      <c r="B40" s="8" t="s">
        <v>85</v>
      </c>
      <c r="C40" s="9" t="s">
        <v>86</v>
      </c>
      <c r="D40" s="10" t="n">
        <v>231</v>
      </c>
      <c r="E40" s="10" t="n">
        <v>40</v>
      </c>
      <c r="F40" s="11" t="n">
        <f aca="false">E40/D40</f>
        <v>0.173160173160173</v>
      </c>
      <c r="G40" s="12" t="n">
        <v>7.7E-017</v>
      </c>
      <c r="H40" s="12" t="n">
        <v>3.4E-013</v>
      </c>
      <c r="I40" s="13" t="n">
        <v>12.47</v>
      </c>
    </row>
    <row r="41" customFormat="false" ht="15" hidden="false" customHeight="false" outlineLevel="0" collapsed="false">
      <c r="A41" s="7" t="n">
        <v>258</v>
      </c>
      <c r="B41" s="8" t="s">
        <v>87</v>
      </c>
      <c r="C41" s="9" t="s">
        <v>88</v>
      </c>
      <c r="D41" s="10" t="n">
        <v>819</v>
      </c>
      <c r="E41" s="10" t="n">
        <v>79</v>
      </c>
      <c r="F41" s="11" t="n">
        <f aca="false">E41/D41</f>
        <v>0.0964590964590965</v>
      </c>
      <c r="G41" s="12" t="n">
        <v>1.1E-016</v>
      </c>
      <c r="H41" s="12" t="n">
        <v>4.7E-013</v>
      </c>
      <c r="I41" s="13" t="n">
        <v>12.33</v>
      </c>
    </row>
    <row r="42" customFormat="false" ht="15" hidden="false" customHeight="false" outlineLevel="0" collapsed="false">
      <c r="A42" s="7" t="n">
        <v>258</v>
      </c>
      <c r="B42" s="8" t="s">
        <v>89</v>
      </c>
      <c r="C42" s="9" t="s">
        <v>90</v>
      </c>
      <c r="D42" s="10" t="n">
        <v>284</v>
      </c>
      <c r="E42" s="10" t="n">
        <v>44</v>
      </c>
      <c r="F42" s="11" t="n">
        <f aca="false">E42/D42</f>
        <v>0.154929577464789</v>
      </c>
      <c r="G42" s="12" t="n">
        <v>1.4E-016</v>
      </c>
      <c r="H42" s="12" t="n">
        <v>6.3E-013</v>
      </c>
      <c r="I42" s="13" t="n">
        <v>12.2</v>
      </c>
    </row>
    <row r="43" customFormat="false" ht="15" hidden="false" customHeight="false" outlineLevel="0" collapsed="false">
      <c r="A43" s="7" t="n">
        <v>258</v>
      </c>
      <c r="B43" s="8" t="s">
        <v>91</v>
      </c>
      <c r="C43" s="9" t="s">
        <v>92</v>
      </c>
      <c r="D43" s="10" t="n">
        <v>1309</v>
      </c>
      <c r="E43" s="10" t="n">
        <v>104</v>
      </c>
      <c r="F43" s="11" t="n">
        <f aca="false">E43/D43</f>
        <v>0.079449961802903</v>
      </c>
      <c r="G43" s="12" t="n">
        <v>2.4E-016</v>
      </c>
      <c r="H43" s="12" t="n">
        <v>1.1E-012</v>
      </c>
      <c r="I43" s="13" t="n">
        <v>11.97</v>
      </c>
    </row>
    <row r="44" customFormat="false" ht="15" hidden="false" customHeight="false" outlineLevel="0" collapsed="false">
      <c r="A44" s="7" t="n">
        <v>258</v>
      </c>
      <c r="B44" s="8" t="s">
        <v>93</v>
      </c>
      <c r="C44" s="9" t="s">
        <v>94</v>
      </c>
      <c r="D44" s="10" t="n">
        <v>784</v>
      </c>
      <c r="E44" s="10" t="n">
        <v>76</v>
      </c>
      <c r="F44" s="11" t="n">
        <f aca="false">E44/D44</f>
        <v>0.0969387755102041</v>
      </c>
      <c r="G44" s="12" t="n">
        <v>3.9E-016</v>
      </c>
      <c r="H44" s="12" t="n">
        <v>1.7E-012</v>
      </c>
      <c r="I44" s="13" t="n">
        <v>11.77</v>
      </c>
    </row>
    <row r="45" customFormat="false" ht="15" hidden="false" customHeight="false" outlineLevel="0" collapsed="false">
      <c r="A45" s="7" t="n">
        <v>258</v>
      </c>
      <c r="B45" s="8" t="s">
        <v>95</v>
      </c>
      <c r="C45" s="9" t="s">
        <v>96</v>
      </c>
      <c r="D45" s="10" t="n">
        <v>986</v>
      </c>
      <c r="E45" s="10" t="n">
        <v>87</v>
      </c>
      <c r="F45" s="11" t="n">
        <f aca="false">E45/D45</f>
        <v>0.0882352941176471</v>
      </c>
      <c r="G45" s="12" t="n">
        <v>4.5E-016</v>
      </c>
      <c r="H45" s="12" t="n">
        <v>2E-012</v>
      </c>
      <c r="I45" s="13" t="n">
        <v>11.71</v>
      </c>
    </row>
    <row r="46" customFormat="false" ht="15" hidden="false" customHeight="false" outlineLevel="0" collapsed="false">
      <c r="A46" s="7" t="n">
        <v>258</v>
      </c>
      <c r="B46" s="8" t="s">
        <v>97</v>
      </c>
      <c r="C46" s="9" t="s">
        <v>98</v>
      </c>
      <c r="D46" s="10" t="n">
        <v>270</v>
      </c>
      <c r="E46" s="10" t="n">
        <v>42</v>
      </c>
      <c r="F46" s="11" t="n">
        <f aca="false">E46/D46</f>
        <v>0.155555555555556</v>
      </c>
      <c r="G46" s="12" t="n">
        <v>6.7E-016</v>
      </c>
      <c r="H46" s="12" t="n">
        <v>2.9E-012</v>
      </c>
      <c r="I46" s="13" t="n">
        <v>11.53</v>
      </c>
    </row>
    <row r="47" customFormat="false" ht="15" hidden="false" customHeight="false" outlineLevel="0" collapsed="false">
      <c r="A47" s="7" t="n">
        <v>258</v>
      </c>
      <c r="B47" s="8" t="s">
        <v>99</v>
      </c>
      <c r="C47" s="9" t="s">
        <v>100</v>
      </c>
      <c r="D47" s="10" t="n">
        <v>496</v>
      </c>
      <c r="E47" s="10" t="n">
        <v>58</v>
      </c>
      <c r="F47" s="11" t="n">
        <f aca="false">E47/D47</f>
        <v>0.116935483870968</v>
      </c>
      <c r="G47" s="12" t="n">
        <v>7.9E-016</v>
      </c>
      <c r="H47" s="12" t="n">
        <v>3.4E-012</v>
      </c>
      <c r="I47" s="13" t="n">
        <v>11.46</v>
      </c>
    </row>
    <row r="48" customFormat="false" ht="15" hidden="false" customHeight="false" outlineLevel="0" collapsed="false">
      <c r="A48" s="7" t="n">
        <v>258</v>
      </c>
      <c r="B48" s="8" t="s">
        <v>101</v>
      </c>
      <c r="C48" s="9" t="s">
        <v>102</v>
      </c>
      <c r="D48" s="10" t="n">
        <v>146</v>
      </c>
      <c r="E48" s="10" t="n">
        <v>31</v>
      </c>
      <c r="F48" s="11" t="n">
        <f aca="false">E48/D48</f>
        <v>0.212328767123288</v>
      </c>
      <c r="G48" s="12" t="n">
        <v>8.5E-016</v>
      </c>
      <c r="H48" s="12" t="n">
        <v>3.7E-012</v>
      </c>
      <c r="I48" s="13" t="n">
        <v>11.43</v>
      </c>
    </row>
    <row r="49" customFormat="false" ht="15" hidden="false" customHeight="false" outlineLevel="0" collapsed="false">
      <c r="A49" s="7" t="n">
        <v>258</v>
      </c>
      <c r="B49" s="8" t="s">
        <v>103</v>
      </c>
      <c r="C49" s="9" t="s">
        <v>104</v>
      </c>
      <c r="D49" s="10" t="n">
        <v>497</v>
      </c>
      <c r="E49" s="10" t="n">
        <v>58</v>
      </c>
      <c r="F49" s="11" t="n">
        <f aca="false">E49/D49</f>
        <v>0.116700201207243</v>
      </c>
      <c r="G49" s="12" t="n">
        <v>8.6E-016</v>
      </c>
      <c r="H49" s="12" t="n">
        <v>3.8E-012</v>
      </c>
      <c r="I49" s="13" t="n">
        <v>11.42</v>
      </c>
    </row>
    <row r="50" customFormat="false" ht="15" hidden="false" customHeight="false" outlineLevel="0" collapsed="false">
      <c r="A50" s="7" t="n">
        <v>258</v>
      </c>
      <c r="B50" s="8" t="s">
        <v>105</v>
      </c>
      <c r="C50" s="9" t="s">
        <v>106</v>
      </c>
      <c r="D50" s="10" t="n">
        <v>949</v>
      </c>
      <c r="E50" s="10" t="n">
        <v>84</v>
      </c>
      <c r="F50" s="11" t="n">
        <f aca="false">E50/D50</f>
        <v>0.0885142255005269</v>
      </c>
      <c r="G50" s="12" t="n">
        <v>1.5E-015</v>
      </c>
      <c r="H50" s="12" t="n">
        <v>6.7E-012</v>
      </c>
      <c r="I50" s="13" t="n">
        <v>11.18</v>
      </c>
    </row>
    <row r="51" customFormat="false" ht="15" hidden="false" customHeight="false" outlineLevel="0" collapsed="false">
      <c r="A51" s="7" t="n">
        <v>258</v>
      </c>
      <c r="B51" s="8" t="s">
        <v>107</v>
      </c>
      <c r="C51" s="9" t="s">
        <v>108</v>
      </c>
      <c r="D51" s="10" t="n">
        <v>444</v>
      </c>
      <c r="E51" s="10" t="n">
        <v>54</v>
      </c>
      <c r="F51" s="11" t="n">
        <f aca="false">E51/D51</f>
        <v>0.121621621621622</v>
      </c>
      <c r="G51" s="12" t="n">
        <v>1.8E-015</v>
      </c>
      <c r="H51" s="12" t="n">
        <v>7.8E-012</v>
      </c>
      <c r="I51" s="13" t="n">
        <v>11.11</v>
      </c>
    </row>
    <row r="52" customFormat="false" ht="15" hidden="false" customHeight="false" outlineLevel="0" collapsed="false">
      <c r="A52" s="7" t="n">
        <v>258</v>
      </c>
      <c r="B52" s="8" t="s">
        <v>109</v>
      </c>
      <c r="C52" s="9" t="s">
        <v>110</v>
      </c>
      <c r="D52" s="10" t="n">
        <v>492</v>
      </c>
      <c r="E52" s="10" t="n">
        <v>57</v>
      </c>
      <c r="F52" s="11" t="n">
        <f aca="false">E52/D52</f>
        <v>0.115853658536585</v>
      </c>
      <c r="G52" s="12" t="n">
        <v>2.3E-015</v>
      </c>
      <c r="H52" s="12" t="n">
        <v>9.9E-012</v>
      </c>
      <c r="I52" s="13" t="n">
        <v>11</v>
      </c>
    </row>
    <row r="53" customFormat="false" ht="15" hidden="false" customHeight="false" outlineLevel="0" collapsed="false">
      <c r="A53" s="7" t="n">
        <v>258</v>
      </c>
      <c r="B53" s="8" t="s">
        <v>111</v>
      </c>
      <c r="C53" s="9" t="s">
        <v>112</v>
      </c>
      <c r="D53" s="10" t="n">
        <v>391</v>
      </c>
      <c r="E53" s="10" t="n">
        <v>50</v>
      </c>
      <c r="F53" s="11" t="n">
        <f aca="false">E53/D53</f>
        <v>0.127877237851662</v>
      </c>
      <c r="G53" s="12" t="n">
        <v>3.1E-015</v>
      </c>
      <c r="H53" s="12" t="n">
        <v>1.4E-011</v>
      </c>
      <c r="I53" s="13" t="n">
        <v>10.86</v>
      </c>
    </row>
    <row r="54" customFormat="false" ht="15" hidden="false" customHeight="false" outlineLevel="0" collapsed="false">
      <c r="A54" s="7" t="n">
        <v>258</v>
      </c>
      <c r="B54" s="8" t="s">
        <v>113</v>
      </c>
      <c r="C54" s="9" t="s">
        <v>114</v>
      </c>
      <c r="D54" s="10" t="n">
        <v>57</v>
      </c>
      <c r="E54" s="10" t="n">
        <v>20</v>
      </c>
      <c r="F54" s="11" t="n">
        <f aca="false">E54/D54</f>
        <v>0.350877192982456</v>
      </c>
      <c r="G54" s="12" t="n">
        <v>4.1E-015</v>
      </c>
      <c r="H54" s="12" t="n">
        <v>1.8E-011</v>
      </c>
      <c r="I54" s="13" t="n">
        <v>10.74</v>
      </c>
    </row>
    <row r="55" customFormat="false" ht="15" hidden="false" customHeight="false" outlineLevel="0" collapsed="false">
      <c r="A55" s="7" t="n">
        <v>258</v>
      </c>
      <c r="B55" s="8" t="s">
        <v>115</v>
      </c>
      <c r="C55" s="9" t="s">
        <v>116</v>
      </c>
      <c r="D55" s="10" t="n">
        <v>1142</v>
      </c>
      <c r="E55" s="10" t="n">
        <v>93</v>
      </c>
      <c r="F55" s="11" t="n">
        <f aca="false">E55/D55</f>
        <v>0.0814360770577934</v>
      </c>
      <c r="G55" s="12" t="n">
        <v>5E-015</v>
      </c>
      <c r="H55" s="12" t="n">
        <v>2.2E-011</v>
      </c>
      <c r="I55" s="13" t="n">
        <v>10.66</v>
      </c>
    </row>
    <row r="56" customFormat="false" ht="15" hidden="false" customHeight="false" outlineLevel="0" collapsed="false">
      <c r="A56" s="7" t="n">
        <v>258</v>
      </c>
      <c r="B56" s="8" t="s">
        <v>117</v>
      </c>
      <c r="C56" s="9" t="s">
        <v>118</v>
      </c>
      <c r="D56" s="10" t="n">
        <v>536</v>
      </c>
      <c r="E56" s="10" t="n">
        <v>59</v>
      </c>
      <c r="F56" s="11" t="n">
        <f aca="false">E56/D56</f>
        <v>0.110074626865672</v>
      </c>
      <c r="G56" s="12" t="n">
        <v>7E-015</v>
      </c>
      <c r="H56" s="12" t="n">
        <v>3.1E-011</v>
      </c>
      <c r="I56" s="13" t="n">
        <v>10.51</v>
      </c>
    </row>
    <row r="57" customFormat="false" ht="15" hidden="false" customHeight="false" outlineLevel="0" collapsed="false">
      <c r="A57" s="7" t="n">
        <v>258</v>
      </c>
      <c r="B57" s="8" t="s">
        <v>119</v>
      </c>
      <c r="C57" s="9" t="s">
        <v>120</v>
      </c>
      <c r="D57" s="10" t="n">
        <v>215</v>
      </c>
      <c r="E57" s="10" t="n">
        <v>36</v>
      </c>
      <c r="F57" s="11" t="n">
        <f aca="false">E57/D57</f>
        <v>0.167441860465116</v>
      </c>
      <c r="G57" s="12" t="n">
        <v>9.5E-015</v>
      </c>
      <c r="H57" s="12" t="n">
        <v>4.2E-011</v>
      </c>
      <c r="I57" s="13" t="n">
        <v>10.38</v>
      </c>
    </row>
    <row r="58" customFormat="false" ht="15" hidden="false" customHeight="false" outlineLevel="0" collapsed="false">
      <c r="A58" s="7" t="n">
        <v>258</v>
      </c>
      <c r="B58" s="8" t="s">
        <v>121</v>
      </c>
      <c r="C58" s="9" t="s">
        <v>122</v>
      </c>
      <c r="D58" s="10" t="n">
        <v>207</v>
      </c>
      <c r="E58" s="10" t="n">
        <v>35</v>
      </c>
      <c r="F58" s="11" t="n">
        <f aca="false">E58/D58</f>
        <v>0.169082125603865</v>
      </c>
      <c r="G58" s="12" t="n">
        <v>1.7E-014</v>
      </c>
      <c r="H58" s="12" t="n">
        <v>7.5E-011</v>
      </c>
      <c r="I58" s="13" t="n">
        <v>10.13</v>
      </c>
    </row>
    <row r="59" customFormat="false" ht="15" hidden="false" customHeight="false" outlineLevel="0" collapsed="false">
      <c r="A59" s="7" t="n">
        <v>258</v>
      </c>
      <c r="B59" s="8" t="s">
        <v>123</v>
      </c>
      <c r="C59" s="9" t="s">
        <v>124</v>
      </c>
      <c r="D59" s="10" t="n">
        <v>453</v>
      </c>
      <c r="E59" s="10" t="n">
        <v>53</v>
      </c>
      <c r="F59" s="11" t="n">
        <f aca="false">E59/D59</f>
        <v>0.116997792494481</v>
      </c>
      <c r="G59" s="12" t="n">
        <v>1.8E-014</v>
      </c>
      <c r="H59" s="12" t="n">
        <v>7.8E-011</v>
      </c>
      <c r="I59" s="13" t="n">
        <v>10.11</v>
      </c>
    </row>
    <row r="60" customFormat="false" ht="15" hidden="false" customHeight="false" outlineLevel="0" collapsed="false">
      <c r="A60" s="7" t="n">
        <v>258</v>
      </c>
      <c r="B60" s="8" t="s">
        <v>125</v>
      </c>
      <c r="C60" s="9" t="s">
        <v>126</v>
      </c>
      <c r="D60" s="10" t="n">
        <v>323</v>
      </c>
      <c r="E60" s="10" t="n">
        <v>44</v>
      </c>
      <c r="F60" s="11" t="n">
        <f aca="false">E60/D60</f>
        <v>0.136222910216718</v>
      </c>
      <c r="G60" s="12" t="n">
        <v>1.9E-014</v>
      </c>
      <c r="H60" s="12" t="n">
        <v>8.2E-011</v>
      </c>
      <c r="I60" s="13" t="n">
        <v>10.09</v>
      </c>
    </row>
    <row r="61" customFormat="false" ht="15" hidden="false" customHeight="false" outlineLevel="0" collapsed="false">
      <c r="A61" s="7" t="n">
        <v>258</v>
      </c>
      <c r="B61" s="8" t="s">
        <v>127</v>
      </c>
      <c r="C61" s="9" t="s">
        <v>128</v>
      </c>
      <c r="D61" s="10" t="n">
        <v>323</v>
      </c>
      <c r="E61" s="10" t="n">
        <v>44</v>
      </c>
      <c r="F61" s="11" t="n">
        <f aca="false">E61/D61</f>
        <v>0.136222910216718</v>
      </c>
      <c r="G61" s="12" t="n">
        <v>1.9E-014</v>
      </c>
      <c r="H61" s="12" t="n">
        <v>8.2E-011</v>
      </c>
      <c r="I61" s="13" t="n">
        <v>10.09</v>
      </c>
    </row>
    <row r="62" customFormat="false" ht="15" hidden="false" customHeight="false" outlineLevel="0" collapsed="false">
      <c r="A62" s="7" t="n">
        <v>258</v>
      </c>
      <c r="B62" s="8" t="s">
        <v>129</v>
      </c>
      <c r="C62" s="9" t="s">
        <v>130</v>
      </c>
      <c r="D62" s="10" t="n">
        <v>185</v>
      </c>
      <c r="E62" s="10" t="n">
        <v>33</v>
      </c>
      <c r="F62" s="11" t="n">
        <f aca="false">E62/D62</f>
        <v>0.178378378378378</v>
      </c>
      <c r="G62" s="12" t="n">
        <v>2.1E-014</v>
      </c>
      <c r="H62" s="12" t="n">
        <v>9E-011</v>
      </c>
      <c r="I62" s="13" t="n">
        <v>10.04</v>
      </c>
    </row>
    <row r="63" customFormat="false" ht="15" hidden="false" customHeight="false" outlineLevel="0" collapsed="false">
      <c r="A63" s="7" t="n">
        <v>258</v>
      </c>
      <c r="B63" s="8" t="s">
        <v>131</v>
      </c>
      <c r="C63" s="9" t="s">
        <v>132</v>
      </c>
      <c r="D63" s="10" t="n">
        <v>369</v>
      </c>
      <c r="E63" s="10" t="n">
        <v>47</v>
      </c>
      <c r="F63" s="11" t="n">
        <f aca="false">E63/D63</f>
        <v>0.127371273712737</v>
      </c>
      <c r="G63" s="12" t="n">
        <v>2.9E-014</v>
      </c>
      <c r="H63" s="12" t="n">
        <v>1.3E-010</v>
      </c>
      <c r="I63" s="13" t="n">
        <v>9.9</v>
      </c>
    </row>
    <row r="64" customFormat="false" ht="15" hidden="false" customHeight="false" outlineLevel="0" collapsed="false">
      <c r="A64" s="7" t="n">
        <v>258</v>
      </c>
      <c r="B64" s="8" t="s">
        <v>133</v>
      </c>
      <c r="C64" s="9" t="s">
        <v>134</v>
      </c>
      <c r="D64" s="10" t="n">
        <v>542</v>
      </c>
      <c r="E64" s="10" t="n">
        <v>58</v>
      </c>
      <c r="F64" s="11" t="n">
        <f aca="false">E64/D64</f>
        <v>0.107011070110701</v>
      </c>
      <c r="G64" s="12" t="n">
        <v>4.4E-014</v>
      </c>
      <c r="H64" s="12" t="n">
        <v>1.9E-010</v>
      </c>
      <c r="I64" s="13" t="n">
        <v>9.71</v>
      </c>
    </row>
    <row r="65" customFormat="false" ht="15" hidden="false" customHeight="false" outlineLevel="0" collapsed="false">
      <c r="A65" s="7" t="n">
        <v>258</v>
      </c>
      <c r="B65" s="8" t="s">
        <v>135</v>
      </c>
      <c r="C65" s="9" t="s">
        <v>136</v>
      </c>
      <c r="D65" s="10" t="n">
        <v>192</v>
      </c>
      <c r="E65" s="10" t="n">
        <v>33</v>
      </c>
      <c r="F65" s="11" t="n">
        <f aca="false">E65/D65</f>
        <v>0.171875</v>
      </c>
      <c r="G65" s="12" t="n">
        <v>6.3E-014</v>
      </c>
      <c r="H65" s="12" t="n">
        <v>2.8E-010</v>
      </c>
      <c r="I65" s="13" t="n">
        <v>9.56</v>
      </c>
    </row>
    <row r="66" customFormat="false" ht="15" hidden="false" customHeight="false" outlineLevel="0" collapsed="false">
      <c r="A66" s="7" t="n">
        <v>258</v>
      </c>
      <c r="B66" s="8" t="s">
        <v>137</v>
      </c>
      <c r="C66" s="9" t="s">
        <v>138</v>
      </c>
      <c r="D66" s="10" t="n">
        <v>254</v>
      </c>
      <c r="E66" s="10" t="n">
        <v>38</v>
      </c>
      <c r="F66" s="11" t="n">
        <f aca="false">E66/D66</f>
        <v>0.149606299212598</v>
      </c>
      <c r="G66" s="12" t="n">
        <v>6.9E-014</v>
      </c>
      <c r="H66" s="12" t="n">
        <v>3E-010</v>
      </c>
      <c r="I66" s="13" t="n">
        <v>9.52</v>
      </c>
    </row>
    <row r="67" customFormat="false" ht="15" hidden="false" customHeight="false" outlineLevel="0" collapsed="false">
      <c r="A67" s="7" t="n">
        <v>258</v>
      </c>
      <c r="B67" s="8" t="s">
        <v>139</v>
      </c>
      <c r="C67" s="9" t="s">
        <v>140</v>
      </c>
      <c r="D67" s="10" t="n">
        <v>365</v>
      </c>
      <c r="E67" s="10" t="n">
        <v>46</v>
      </c>
      <c r="F67" s="11" t="n">
        <f aca="false">E67/D67</f>
        <v>0.126027397260274</v>
      </c>
      <c r="G67" s="12" t="n">
        <v>8.4E-014</v>
      </c>
      <c r="H67" s="12" t="n">
        <v>3.7E-010</v>
      </c>
      <c r="I67" s="13" t="n">
        <v>9.44</v>
      </c>
    </row>
    <row r="68" customFormat="false" ht="15" hidden="false" customHeight="false" outlineLevel="0" collapsed="false">
      <c r="A68" s="7" t="n">
        <v>258</v>
      </c>
      <c r="B68" s="8" t="s">
        <v>141</v>
      </c>
      <c r="C68" s="9" t="s">
        <v>142</v>
      </c>
      <c r="D68" s="10" t="n">
        <v>366</v>
      </c>
      <c r="E68" s="10" t="n">
        <v>46</v>
      </c>
      <c r="F68" s="11" t="n">
        <f aca="false">E68/D68</f>
        <v>0.12568306010929</v>
      </c>
      <c r="G68" s="12" t="n">
        <v>9.3E-014</v>
      </c>
      <c r="H68" s="12" t="n">
        <v>4.1E-010</v>
      </c>
      <c r="I68" s="13" t="n">
        <v>9.39</v>
      </c>
    </row>
    <row r="69" customFormat="false" ht="15" hidden="false" customHeight="false" outlineLevel="0" collapsed="false">
      <c r="A69" s="7" t="n">
        <v>258</v>
      </c>
      <c r="B69" s="8" t="s">
        <v>143</v>
      </c>
      <c r="C69" s="9" t="s">
        <v>144</v>
      </c>
      <c r="D69" s="10" t="n">
        <v>40</v>
      </c>
      <c r="E69" s="10" t="n">
        <v>16</v>
      </c>
      <c r="F69" s="11" t="n">
        <f aca="false">E69/D69</f>
        <v>0.4</v>
      </c>
      <c r="G69" s="12" t="n">
        <v>2.3E-013</v>
      </c>
      <c r="H69" s="12" t="n">
        <v>1E-009</v>
      </c>
      <c r="I69" s="13" t="n">
        <v>9</v>
      </c>
    </row>
    <row r="70" customFormat="false" ht="15" hidden="false" customHeight="false" outlineLevel="0" collapsed="false">
      <c r="A70" s="7" t="n">
        <v>258</v>
      </c>
      <c r="B70" s="8" t="s">
        <v>145</v>
      </c>
      <c r="C70" s="9" t="s">
        <v>146</v>
      </c>
      <c r="D70" s="10" t="n">
        <v>460</v>
      </c>
      <c r="E70" s="10" t="n">
        <v>51</v>
      </c>
      <c r="F70" s="11" t="n">
        <f aca="false">E70/D70</f>
        <v>0.110869565217391</v>
      </c>
      <c r="G70" s="12" t="n">
        <v>5.3E-013</v>
      </c>
      <c r="H70" s="12" t="n">
        <v>2.3E-009</v>
      </c>
      <c r="I70" s="13" t="n">
        <v>8.64</v>
      </c>
    </row>
    <row r="71" customFormat="false" ht="15" hidden="false" customHeight="false" outlineLevel="0" collapsed="false">
      <c r="A71" s="7" t="n">
        <v>258</v>
      </c>
      <c r="B71" s="8" t="s">
        <v>147</v>
      </c>
      <c r="C71" s="9" t="s">
        <v>148</v>
      </c>
      <c r="D71" s="10" t="n">
        <v>346</v>
      </c>
      <c r="E71" s="10" t="n">
        <v>43</v>
      </c>
      <c r="F71" s="11" t="n">
        <f aca="false">E71/D71</f>
        <v>0.124277456647399</v>
      </c>
      <c r="G71" s="12" t="n">
        <v>1E-012</v>
      </c>
      <c r="H71" s="12" t="n">
        <v>4.4E-009</v>
      </c>
      <c r="I71" s="13" t="n">
        <v>8.36</v>
      </c>
    </row>
    <row r="72" customFormat="false" ht="15" hidden="false" customHeight="false" outlineLevel="0" collapsed="false">
      <c r="A72" s="7" t="n">
        <v>258</v>
      </c>
      <c r="B72" s="8" t="s">
        <v>149</v>
      </c>
      <c r="C72" s="9" t="s">
        <v>150</v>
      </c>
      <c r="D72" s="10" t="n">
        <v>21</v>
      </c>
      <c r="E72" s="10" t="n">
        <v>12</v>
      </c>
      <c r="F72" s="11" t="n">
        <f aca="false">E72/D72</f>
        <v>0.571428571428571</v>
      </c>
      <c r="G72" s="12" t="n">
        <v>1.2E-012</v>
      </c>
      <c r="H72" s="12" t="n">
        <v>5E-009</v>
      </c>
      <c r="I72" s="13" t="n">
        <v>8.3</v>
      </c>
    </row>
    <row r="73" customFormat="false" ht="15" hidden="false" customHeight="false" outlineLevel="0" collapsed="false">
      <c r="A73" s="7" t="n">
        <v>258</v>
      </c>
      <c r="B73" s="8" t="s">
        <v>151</v>
      </c>
      <c r="C73" s="9" t="s">
        <v>152</v>
      </c>
      <c r="D73" s="10" t="n">
        <v>409</v>
      </c>
      <c r="E73" s="10" t="n">
        <v>47</v>
      </c>
      <c r="F73" s="11" t="n">
        <f aca="false">E73/D73</f>
        <v>0.114914425427873</v>
      </c>
      <c r="G73" s="12" t="n">
        <v>1.4E-012</v>
      </c>
      <c r="H73" s="12" t="n">
        <v>6.1E-009</v>
      </c>
      <c r="I73" s="13" t="n">
        <v>8.22</v>
      </c>
    </row>
    <row r="74" customFormat="false" ht="15" hidden="false" customHeight="false" outlineLevel="0" collapsed="false">
      <c r="A74" s="7" t="n">
        <v>258</v>
      </c>
      <c r="B74" s="8" t="s">
        <v>153</v>
      </c>
      <c r="C74" s="9" t="s">
        <v>154</v>
      </c>
      <c r="D74" s="10" t="n">
        <v>476</v>
      </c>
      <c r="E74" s="10" t="n">
        <v>51</v>
      </c>
      <c r="F74" s="11" t="n">
        <f aca="false">E74/D74</f>
        <v>0.107142857142857</v>
      </c>
      <c r="G74" s="12" t="n">
        <v>2E-012</v>
      </c>
      <c r="H74" s="12" t="n">
        <v>8.8E-009</v>
      </c>
      <c r="I74" s="13" t="n">
        <v>8.05</v>
      </c>
    </row>
    <row r="75" customFormat="false" ht="15" hidden="false" customHeight="false" outlineLevel="0" collapsed="false">
      <c r="A75" s="7" t="n">
        <v>258</v>
      </c>
      <c r="B75" s="8" t="s">
        <v>155</v>
      </c>
      <c r="C75" s="9" t="s">
        <v>156</v>
      </c>
      <c r="D75" s="10" t="n">
        <v>399</v>
      </c>
      <c r="E75" s="10" t="n">
        <v>46</v>
      </c>
      <c r="F75" s="11" t="n">
        <f aca="false">E75/D75</f>
        <v>0.115288220551378</v>
      </c>
      <c r="G75" s="12" t="n">
        <v>2.2E-012</v>
      </c>
      <c r="H75" s="12" t="n">
        <v>9.7E-009</v>
      </c>
      <c r="I75" s="13" t="n">
        <v>8.01</v>
      </c>
    </row>
    <row r="76" customFormat="false" ht="15" hidden="false" customHeight="false" outlineLevel="0" collapsed="false">
      <c r="A76" s="7" t="n">
        <v>258</v>
      </c>
      <c r="B76" s="8" t="s">
        <v>157</v>
      </c>
      <c r="C76" s="9" t="s">
        <v>158</v>
      </c>
      <c r="D76" s="10" t="n">
        <v>400</v>
      </c>
      <c r="E76" s="10" t="n">
        <v>46</v>
      </c>
      <c r="F76" s="11" t="n">
        <f aca="false">E76/D76</f>
        <v>0.115</v>
      </c>
      <c r="G76" s="12" t="n">
        <v>2.4E-012</v>
      </c>
      <c r="H76" s="12" t="n">
        <v>1.1E-008</v>
      </c>
      <c r="I76" s="13" t="n">
        <v>7.97</v>
      </c>
    </row>
    <row r="77" customFormat="false" ht="15" hidden="false" customHeight="false" outlineLevel="0" collapsed="false">
      <c r="A77" s="7" t="n">
        <v>258</v>
      </c>
      <c r="B77" s="8" t="s">
        <v>159</v>
      </c>
      <c r="C77" s="9" t="s">
        <v>160</v>
      </c>
      <c r="D77" s="10" t="n">
        <v>401</v>
      </c>
      <c r="E77" s="10" t="n">
        <v>46</v>
      </c>
      <c r="F77" s="11" t="n">
        <f aca="false">E77/D77</f>
        <v>0.114713216957606</v>
      </c>
      <c r="G77" s="12" t="n">
        <v>2.7E-012</v>
      </c>
      <c r="H77" s="12" t="n">
        <v>1.2E-008</v>
      </c>
      <c r="I77" s="13" t="n">
        <v>7.93</v>
      </c>
    </row>
    <row r="78" customFormat="false" ht="15" hidden="false" customHeight="false" outlineLevel="0" collapsed="false">
      <c r="A78" s="7" t="n">
        <v>258</v>
      </c>
      <c r="B78" s="8" t="s">
        <v>161</v>
      </c>
      <c r="C78" s="9" t="s">
        <v>162</v>
      </c>
      <c r="D78" s="10" t="n">
        <v>33</v>
      </c>
      <c r="E78" s="10" t="n">
        <v>14</v>
      </c>
      <c r="F78" s="11" t="n">
        <f aca="false">E78/D78</f>
        <v>0.424242424242424</v>
      </c>
      <c r="G78" s="12" t="n">
        <v>2.9E-012</v>
      </c>
      <c r="H78" s="12" t="n">
        <v>1.3E-008</v>
      </c>
      <c r="I78" s="13" t="n">
        <v>7.9</v>
      </c>
    </row>
    <row r="79" customFormat="false" ht="15" hidden="false" customHeight="false" outlineLevel="0" collapsed="false">
      <c r="A79" s="7" t="n">
        <v>258</v>
      </c>
      <c r="B79" s="8" t="s">
        <v>163</v>
      </c>
      <c r="C79" s="9" t="s">
        <v>164</v>
      </c>
      <c r="D79" s="10" t="n">
        <v>286</v>
      </c>
      <c r="E79" s="10" t="n">
        <v>38</v>
      </c>
      <c r="F79" s="11" t="n">
        <f aca="false">E79/D79</f>
        <v>0.132867132867133</v>
      </c>
      <c r="G79" s="12" t="n">
        <v>3.1E-012</v>
      </c>
      <c r="H79" s="12" t="n">
        <v>1.4E-008</v>
      </c>
      <c r="I79" s="13" t="n">
        <v>7.86</v>
      </c>
    </row>
    <row r="80" customFormat="false" ht="15" hidden="false" customHeight="false" outlineLevel="0" collapsed="false">
      <c r="A80" s="7" t="n">
        <v>258</v>
      </c>
      <c r="B80" s="8" t="s">
        <v>165</v>
      </c>
      <c r="C80" s="9" t="s">
        <v>166</v>
      </c>
      <c r="D80" s="10" t="n">
        <v>419</v>
      </c>
      <c r="E80" s="10" t="n">
        <v>47</v>
      </c>
      <c r="F80" s="11" t="n">
        <f aca="false">E80/D80</f>
        <v>0.112171837708831</v>
      </c>
      <c r="G80" s="12" t="n">
        <v>3.4E-012</v>
      </c>
      <c r="H80" s="12" t="n">
        <v>1.5E-008</v>
      </c>
      <c r="I80" s="13" t="n">
        <v>7.83</v>
      </c>
    </row>
    <row r="81" customFormat="false" ht="15" hidden="false" customHeight="false" outlineLevel="0" collapsed="false">
      <c r="A81" s="7" t="n">
        <v>221</v>
      </c>
      <c r="B81" s="8" t="s">
        <v>167</v>
      </c>
      <c r="C81" s="9" t="s">
        <v>168</v>
      </c>
      <c r="D81" s="10" t="n">
        <v>1032</v>
      </c>
      <c r="E81" s="10" t="n">
        <v>76</v>
      </c>
      <c r="F81" s="11" t="n">
        <f aca="false">E81/D81</f>
        <v>0.0736434108527132</v>
      </c>
      <c r="G81" s="12" t="n">
        <v>8.4E-012</v>
      </c>
      <c r="H81" s="12" t="n">
        <v>1.8E-008</v>
      </c>
      <c r="I81" s="13" t="n">
        <v>7.74</v>
      </c>
    </row>
    <row r="82" customFormat="false" ht="15" hidden="false" customHeight="false" outlineLevel="0" collapsed="false">
      <c r="A82" s="7" t="n">
        <v>258</v>
      </c>
      <c r="B82" s="8" t="s">
        <v>169</v>
      </c>
      <c r="C82" s="9" t="s">
        <v>170</v>
      </c>
      <c r="D82" s="10" t="n">
        <v>34</v>
      </c>
      <c r="E82" s="10" t="n">
        <v>14</v>
      </c>
      <c r="F82" s="11" t="n">
        <f aca="false">E82/D82</f>
        <v>0.411764705882353</v>
      </c>
      <c r="G82" s="12" t="n">
        <v>4.7E-012</v>
      </c>
      <c r="H82" s="12" t="n">
        <v>2.1E-008</v>
      </c>
      <c r="I82" s="13" t="n">
        <v>7.69</v>
      </c>
    </row>
    <row r="83" customFormat="false" ht="15" hidden="false" customHeight="false" outlineLevel="0" collapsed="false">
      <c r="A83" s="7" t="n">
        <v>258</v>
      </c>
      <c r="B83" s="8" t="s">
        <v>171</v>
      </c>
      <c r="C83" s="9" t="s">
        <v>172</v>
      </c>
      <c r="D83" s="10" t="n">
        <v>34</v>
      </c>
      <c r="E83" s="10" t="n">
        <v>14</v>
      </c>
      <c r="F83" s="11" t="n">
        <f aca="false">E83/D83</f>
        <v>0.411764705882353</v>
      </c>
      <c r="G83" s="12" t="n">
        <v>4.7E-012</v>
      </c>
      <c r="H83" s="12" t="n">
        <v>2.1E-008</v>
      </c>
      <c r="I83" s="13" t="n">
        <v>7.69</v>
      </c>
    </row>
    <row r="84" customFormat="false" ht="15" hidden="false" customHeight="false" outlineLevel="0" collapsed="false">
      <c r="A84" s="7" t="n">
        <v>221</v>
      </c>
      <c r="B84" s="8" t="s">
        <v>173</v>
      </c>
      <c r="C84" s="9" t="s">
        <v>174</v>
      </c>
      <c r="D84" s="10" t="n">
        <v>89</v>
      </c>
      <c r="E84" s="10" t="n">
        <v>20</v>
      </c>
      <c r="F84" s="11" t="n">
        <f aca="false">E84/D84</f>
        <v>0.224719101123596</v>
      </c>
      <c r="G84" s="12" t="n">
        <v>1.1E-011</v>
      </c>
      <c r="H84" s="12" t="n">
        <v>2.5E-008</v>
      </c>
      <c r="I84" s="13" t="n">
        <v>7.61</v>
      </c>
    </row>
    <row r="85" customFormat="false" ht="15" hidden="false" customHeight="false" outlineLevel="0" collapsed="false">
      <c r="A85" s="7" t="n">
        <v>258</v>
      </c>
      <c r="B85" s="8" t="s">
        <v>175</v>
      </c>
      <c r="C85" s="9" t="s">
        <v>176</v>
      </c>
      <c r="D85" s="10" t="n">
        <v>266</v>
      </c>
      <c r="E85" s="10" t="n">
        <v>36</v>
      </c>
      <c r="F85" s="11" t="n">
        <f aca="false">E85/D85</f>
        <v>0.135338345864662</v>
      </c>
      <c r="G85" s="12" t="n">
        <v>7.2E-012</v>
      </c>
      <c r="H85" s="12" t="n">
        <v>3.2E-008</v>
      </c>
      <c r="I85" s="13" t="n">
        <v>7.5</v>
      </c>
    </row>
    <row r="86" customFormat="false" ht="15" hidden="false" customHeight="false" outlineLevel="0" collapsed="false">
      <c r="A86" s="7" t="n">
        <v>258</v>
      </c>
      <c r="B86" s="8" t="s">
        <v>177</v>
      </c>
      <c r="C86" s="9" t="s">
        <v>178</v>
      </c>
      <c r="D86" s="10" t="n">
        <v>240</v>
      </c>
      <c r="E86" s="10" t="n">
        <v>34</v>
      </c>
      <c r="F86" s="11" t="n">
        <f aca="false">E86/D86</f>
        <v>0.141666666666667</v>
      </c>
      <c r="G86" s="12" t="n">
        <v>8E-012</v>
      </c>
      <c r="H86" s="12" t="n">
        <v>3.5E-008</v>
      </c>
      <c r="I86" s="13" t="n">
        <v>7.46</v>
      </c>
    </row>
    <row r="87" customFormat="false" ht="15" hidden="false" customHeight="false" outlineLevel="0" collapsed="false">
      <c r="A87" s="7" t="n">
        <v>258</v>
      </c>
      <c r="B87" s="8" t="s">
        <v>179</v>
      </c>
      <c r="C87" s="9" t="s">
        <v>180</v>
      </c>
      <c r="D87" s="10" t="n">
        <v>283</v>
      </c>
      <c r="E87" s="10" t="n">
        <v>37</v>
      </c>
      <c r="F87" s="11" t="n">
        <f aca="false">E87/D87</f>
        <v>0.130742049469965</v>
      </c>
      <c r="G87" s="12" t="n">
        <v>1E-011</v>
      </c>
      <c r="H87" s="12" t="n">
        <v>4.5E-008</v>
      </c>
      <c r="I87" s="13" t="n">
        <v>7.35</v>
      </c>
    </row>
    <row r="88" customFormat="false" ht="15" hidden="false" customHeight="false" outlineLevel="0" collapsed="false">
      <c r="A88" s="7" t="n">
        <v>258</v>
      </c>
      <c r="B88" s="8" t="s">
        <v>181</v>
      </c>
      <c r="C88" s="9" t="s">
        <v>182</v>
      </c>
      <c r="D88" s="10" t="n">
        <v>83</v>
      </c>
      <c r="E88" s="10" t="n">
        <v>20</v>
      </c>
      <c r="F88" s="11" t="n">
        <f aca="false">E88/D88</f>
        <v>0.240963855421687</v>
      </c>
      <c r="G88" s="12" t="n">
        <v>1.2E-011</v>
      </c>
      <c r="H88" s="12" t="n">
        <v>5.2E-008</v>
      </c>
      <c r="I88" s="13" t="n">
        <v>7.29</v>
      </c>
    </row>
    <row r="89" customFormat="false" ht="15" hidden="false" customHeight="false" outlineLevel="0" collapsed="false">
      <c r="A89" s="7" t="n">
        <v>258</v>
      </c>
      <c r="B89" s="8" t="s">
        <v>183</v>
      </c>
      <c r="C89" s="9" t="s">
        <v>184</v>
      </c>
      <c r="D89" s="10" t="n">
        <v>83</v>
      </c>
      <c r="E89" s="10" t="n">
        <v>20</v>
      </c>
      <c r="F89" s="11" t="n">
        <f aca="false">E89/D89</f>
        <v>0.240963855421687</v>
      </c>
      <c r="G89" s="12" t="n">
        <v>1.2E-011</v>
      </c>
      <c r="H89" s="12" t="n">
        <v>5.2E-008</v>
      </c>
      <c r="I89" s="13" t="n">
        <v>7.29</v>
      </c>
    </row>
    <row r="90" customFormat="false" ht="15" hidden="false" customHeight="false" outlineLevel="0" collapsed="false">
      <c r="A90" s="7" t="n">
        <v>258</v>
      </c>
      <c r="B90" s="8" t="s">
        <v>185</v>
      </c>
      <c r="C90" s="9" t="s">
        <v>186</v>
      </c>
      <c r="D90" s="10" t="n">
        <v>59</v>
      </c>
      <c r="E90" s="10" t="n">
        <v>17</v>
      </c>
      <c r="F90" s="11" t="n">
        <f aca="false">E90/D90</f>
        <v>0.288135593220339</v>
      </c>
      <c r="G90" s="12" t="n">
        <v>1.9E-011</v>
      </c>
      <c r="H90" s="12" t="n">
        <v>8.5E-008</v>
      </c>
      <c r="I90" s="13" t="n">
        <v>7.07</v>
      </c>
    </row>
    <row r="91" customFormat="false" ht="15" hidden="false" customHeight="false" outlineLevel="0" collapsed="false">
      <c r="A91" s="7" t="n">
        <v>258</v>
      </c>
      <c r="B91" s="8" t="s">
        <v>187</v>
      </c>
      <c r="C91" s="9" t="s">
        <v>188</v>
      </c>
      <c r="D91" s="10" t="n">
        <v>59</v>
      </c>
      <c r="E91" s="10" t="n">
        <v>17</v>
      </c>
      <c r="F91" s="11" t="n">
        <f aca="false">E91/D91</f>
        <v>0.288135593220339</v>
      </c>
      <c r="G91" s="12" t="n">
        <v>1.9E-011</v>
      </c>
      <c r="H91" s="12" t="n">
        <v>8.5E-008</v>
      </c>
      <c r="I91" s="13" t="n">
        <v>7.07</v>
      </c>
    </row>
    <row r="92" customFormat="false" ht="15" hidden="false" customHeight="false" outlineLevel="0" collapsed="false">
      <c r="A92" s="7" t="n">
        <v>258</v>
      </c>
      <c r="B92" s="8" t="s">
        <v>189</v>
      </c>
      <c r="C92" s="9" t="s">
        <v>190</v>
      </c>
      <c r="D92" s="10" t="n">
        <v>59</v>
      </c>
      <c r="E92" s="10" t="n">
        <v>17</v>
      </c>
      <c r="F92" s="11" t="n">
        <f aca="false">E92/D92</f>
        <v>0.288135593220339</v>
      </c>
      <c r="G92" s="12" t="n">
        <v>1.9E-011</v>
      </c>
      <c r="H92" s="12" t="n">
        <v>8.5E-008</v>
      </c>
      <c r="I92" s="13" t="n">
        <v>7.07</v>
      </c>
    </row>
    <row r="93" customFormat="false" ht="15" hidden="false" customHeight="false" outlineLevel="0" collapsed="false">
      <c r="A93" s="7" t="n">
        <v>258</v>
      </c>
      <c r="B93" s="8" t="s">
        <v>191</v>
      </c>
      <c r="C93" s="9" t="s">
        <v>192</v>
      </c>
      <c r="D93" s="10" t="n">
        <v>278</v>
      </c>
      <c r="E93" s="10" t="n">
        <v>36</v>
      </c>
      <c r="F93" s="11" t="n">
        <f aca="false">E93/D93</f>
        <v>0.129496402877698</v>
      </c>
      <c r="G93" s="12" t="n">
        <v>2.7E-011</v>
      </c>
      <c r="H93" s="12" t="n">
        <v>1.2E-007</v>
      </c>
      <c r="I93" s="13" t="n">
        <v>6.93</v>
      </c>
    </row>
    <row r="94" customFormat="false" ht="15" hidden="false" customHeight="false" outlineLevel="0" collapsed="false">
      <c r="A94" s="7" t="n">
        <v>258</v>
      </c>
      <c r="B94" s="8" t="s">
        <v>193</v>
      </c>
      <c r="C94" s="9" t="s">
        <v>194</v>
      </c>
      <c r="D94" s="10" t="n">
        <v>32</v>
      </c>
      <c r="E94" s="10" t="n">
        <v>13</v>
      </c>
      <c r="F94" s="11" t="n">
        <f aca="false">E94/D94</f>
        <v>0.40625</v>
      </c>
      <c r="G94" s="12" t="n">
        <v>3.4E-011</v>
      </c>
      <c r="H94" s="12" t="n">
        <v>1.5E-007</v>
      </c>
      <c r="I94" s="13" t="n">
        <v>6.82</v>
      </c>
    </row>
    <row r="95" customFormat="false" ht="15" hidden="false" customHeight="false" outlineLevel="0" collapsed="false">
      <c r="A95" s="7" t="n">
        <v>258</v>
      </c>
      <c r="B95" s="8" t="s">
        <v>195</v>
      </c>
      <c r="C95" s="9" t="s">
        <v>196</v>
      </c>
      <c r="D95" s="10" t="n">
        <v>39</v>
      </c>
      <c r="E95" s="10" t="n">
        <v>14</v>
      </c>
      <c r="F95" s="11" t="n">
        <f aca="false">E95/D95</f>
        <v>0.358974358974359</v>
      </c>
      <c r="G95" s="12" t="n">
        <v>4.3E-011</v>
      </c>
      <c r="H95" s="12" t="n">
        <v>1.9E-007</v>
      </c>
      <c r="I95" s="13" t="n">
        <v>6.72</v>
      </c>
    </row>
    <row r="96" customFormat="false" ht="15" hidden="false" customHeight="false" outlineLevel="0" collapsed="false">
      <c r="A96" s="7" t="n">
        <v>258</v>
      </c>
      <c r="B96" s="8" t="s">
        <v>197</v>
      </c>
      <c r="C96" s="9" t="s">
        <v>198</v>
      </c>
      <c r="D96" s="10" t="n">
        <v>456</v>
      </c>
      <c r="E96" s="10" t="n">
        <v>47</v>
      </c>
      <c r="F96" s="11" t="n">
        <f aca="false">E96/D96</f>
        <v>0.103070175438596</v>
      </c>
      <c r="G96" s="12" t="n">
        <v>6.9E-011</v>
      </c>
      <c r="H96" s="12" t="n">
        <v>3E-007</v>
      </c>
      <c r="I96" s="13" t="n">
        <v>6.52</v>
      </c>
    </row>
    <row r="97" customFormat="false" ht="15" hidden="false" customHeight="false" outlineLevel="0" collapsed="false">
      <c r="A97" s="7" t="n">
        <v>258</v>
      </c>
      <c r="B97" s="8" t="s">
        <v>199</v>
      </c>
      <c r="C97" s="9" t="s">
        <v>200</v>
      </c>
      <c r="D97" s="10" t="n">
        <v>275</v>
      </c>
      <c r="E97" s="10" t="n">
        <v>35</v>
      </c>
      <c r="F97" s="11" t="n">
        <f aca="false">E97/D97</f>
        <v>0.127272727272727</v>
      </c>
      <c r="G97" s="12" t="n">
        <v>8.5E-011</v>
      </c>
      <c r="H97" s="12" t="n">
        <v>3.7E-007</v>
      </c>
      <c r="I97" s="13" t="n">
        <v>6.43</v>
      </c>
    </row>
    <row r="98" customFormat="false" ht="15" hidden="false" customHeight="false" outlineLevel="0" collapsed="false">
      <c r="A98" s="7" t="n">
        <v>258</v>
      </c>
      <c r="B98" s="8" t="s">
        <v>201</v>
      </c>
      <c r="C98" s="9" t="s">
        <v>202</v>
      </c>
      <c r="D98" s="10" t="n">
        <v>7</v>
      </c>
      <c r="E98" s="10" t="n">
        <v>7</v>
      </c>
      <c r="F98" s="11" t="n">
        <f aca="false">E98/D98</f>
        <v>1</v>
      </c>
      <c r="G98" s="12" t="n">
        <v>8.9E-011</v>
      </c>
      <c r="H98" s="12" t="n">
        <v>3.9E-007</v>
      </c>
      <c r="I98" s="13" t="n">
        <v>6.41</v>
      </c>
    </row>
    <row r="99" customFormat="false" ht="15" hidden="false" customHeight="false" outlineLevel="0" collapsed="false">
      <c r="A99" s="7" t="n">
        <v>258</v>
      </c>
      <c r="B99" s="8" t="s">
        <v>203</v>
      </c>
      <c r="C99" s="9" t="s">
        <v>204</v>
      </c>
      <c r="D99" s="10" t="n">
        <v>396</v>
      </c>
      <c r="E99" s="10" t="n">
        <v>43</v>
      </c>
      <c r="F99" s="11" t="n">
        <f aca="false">E99/D99</f>
        <v>0.108585858585859</v>
      </c>
      <c r="G99" s="12" t="n">
        <v>9.5E-011</v>
      </c>
      <c r="H99" s="12" t="n">
        <v>4.2E-007</v>
      </c>
      <c r="I99" s="13" t="n">
        <v>6.38</v>
      </c>
    </row>
    <row r="100" customFormat="false" ht="15" hidden="false" customHeight="false" outlineLevel="0" collapsed="false">
      <c r="A100" s="7" t="n">
        <v>258</v>
      </c>
      <c r="B100" s="8" t="s">
        <v>205</v>
      </c>
      <c r="C100" s="9" t="s">
        <v>206</v>
      </c>
      <c r="D100" s="10" t="n">
        <v>172</v>
      </c>
      <c r="E100" s="10" t="n">
        <v>27</v>
      </c>
      <c r="F100" s="11" t="n">
        <f aca="false">E100/D100</f>
        <v>0.156976744186047</v>
      </c>
      <c r="G100" s="12" t="n">
        <v>1.2E-010</v>
      </c>
      <c r="H100" s="12" t="n">
        <v>5.4E-007</v>
      </c>
      <c r="I100" s="13" t="n">
        <v>6.26</v>
      </c>
    </row>
    <row r="101" customFormat="false" ht="15" hidden="false" customHeight="false" outlineLevel="0" collapsed="false">
      <c r="A101" s="7" t="n">
        <v>258</v>
      </c>
      <c r="B101" s="8" t="s">
        <v>207</v>
      </c>
      <c r="C101" s="9" t="s">
        <v>208</v>
      </c>
      <c r="D101" s="10" t="n">
        <v>425</v>
      </c>
      <c r="E101" s="10" t="n">
        <v>44</v>
      </c>
      <c r="F101" s="11" t="n">
        <f aca="false">E101/D101</f>
        <v>0.103529411764706</v>
      </c>
      <c r="G101" s="12" t="n">
        <v>2.7E-010</v>
      </c>
      <c r="H101" s="12" t="n">
        <v>1.2E-006</v>
      </c>
      <c r="I101" s="13" t="n">
        <v>5.93</v>
      </c>
    </row>
    <row r="102" customFormat="false" ht="15" hidden="false" customHeight="false" outlineLevel="0" collapsed="false">
      <c r="A102" s="7" t="n">
        <v>258</v>
      </c>
      <c r="B102" s="8" t="s">
        <v>209</v>
      </c>
      <c r="C102" s="9" t="s">
        <v>210</v>
      </c>
      <c r="D102" s="10" t="n">
        <v>378</v>
      </c>
      <c r="E102" s="10" t="n">
        <v>41</v>
      </c>
      <c r="F102" s="11" t="n">
        <f aca="false">E102/D102</f>
        <v>0.108465608465608</v>
      </c>
      <c r="G102" s="12" t="n">
        <v>2.9E-010</v>
      </c>
      <c r="H102" s="12" t="n">
        <v>1.3E-006</v>
      </c>
      <c r="I102" s="13" t="n">
        <v>5.9</v>
      </c>
    </row>
    <row r="103" customFormat="false" ht="15" hidden="false" customHeight="false" outlineLevel="0" collapsed="false">
      <c r="A103" s="7" t="n">
        <v>258</v>
      </c>
      <c r="B103" s="8" t="s">
        <v>211</v>
      </c>
      <c r="C103" s="9" t="s">
        <v>212</v>
      </c>
      <c r="D103" s="10" t="n">
        <v>132</v>
      </c>
      <c r="E103" s="10" t="n">
        <v>23</v>
      </c>
      <c r="F103" s="11" t="n">
        <f aca="false">E103/D103</f>
        <v>0.174242424242424</v>
      </c>
      <c r="G103" s="12" t="n">
        <v>3.8E-010</v>
      </c>
      <c r="H103" s="12" t="n">
        <v>1.7E-006</v>
      </c>
      <c r="I103" s="13" t="n">
        <v>5.78</v>
      </c>
    </row>
    <row r="104" customFormat="false" ht="15" hidden="false" customHeight="false" outlineLevel="0" collapsed="false">
      <c r="A104" s="7" t="n">
        <v>258</v>
      </c>
      <c r="B104" s="8" t="s">
        <v>213</v>
      </c>
      <c r="C104" s="9" t="s">
        <v>214</v>
      </c>
      <c r="D104" s="10" t="n">
        <v>431</v>
      </c>
      <c r="E104" s="10" t="n">
        <v>44</v>
      </c>
      <c r="F104" s="11" t="n">
        <f aca="false">E104/D104</f>
        <v>0.102088167053364</v>
      </c>
      <c r="G104" s="12" t="n">
        <v>4.2E-010</v>
      </c>
      <c r="H104" s="12" t="n">
        <v>1.9E-006</v>
      </c>
      <c r="I104" s="13" t="n">
        <v>5.73</v>
      </c>
    </row>
    <row r="105" customFormat="false" ht="15" hidden="false" customHeight="false" outlineLevel="0" collapsed="false">
      <c r="A105" s="7" t="n">
        <v>258</v>
      </c>
      <c r="B105" s="8" t="s">
        <v>215</v>
      </c>
      <c r="C105" s="9" t="s">
        <v>216</v>
      </c>
      <c r="D105" s="10" t="n">
        <v>20</v>
      </c>
      <c r="E105" s="10" t="n">
        <v>10</v>
      </c>
      <c r="F105" s="11" t="n">
        <f aca="false">E105/D105</f>
        <v>0.5</v>
      </c>
      <c r="G105" s="12" t="n">
        <v>5.5E-010</v>
      </c>
      <c r="H105" s="12" t="n">
        <v>2.4E-006</v>
      </c>
      <c r="I105" s="13" t="n">
        <v>5.62</v>
      </c>
    </row>
    <row r="106" customFormat="false" ht="15" hidden="false" customHeight="false" outlineLevel="0" collapsed="false">
      <c r="A106" s="7" t="n">
        <v>258</v>
      </c>
      <c r="B106" s="8" t="s">
        <v>217</v>
      </c>
      <c r="C106" s="9" t="s">
        <v>218</v>
      </c>
      <c r="D106" s="10" t="n">
        <v>46</v>
      </c>
      <c r="E106" s="10" t="n">
        <v>14</v>
      </c>
      <c r="F106" s="11" t="n">
        <f aca="false">E106/D106</f>
        <v>0.304347826086957</v>
      </c>
      <c r="G106" s="12" t="n">
        <v>5.4E-010</v>
      </c>
      <c r="H106" s="12" t="n">
        <v>2.4E-006</v>
      </c>
      <c r="I106" s="13" t="n">
        <v>5.62</v>
      </c>
    </row>
    <row r="107" customFormat="false" ht="15" hidden="false" customHeight="false" outlineLevel="0" collapsed="false">
      <c r="A107" s="7" t="n">
        <v>258</v>
      </c>
      <c r="B107" s="8" t="s">
        <v>219</v>
      </c>
      <c r="C107" s="9" t="s">
        <v>220</v>
      </c>
      <c r="D107" s="10" t="n">
        <v>123</v>
      </c>
      <c r="E107" s="10" t="n">
        <v>22</v>
      </c>
      <c r="F107" s="11" t="n">
        <f aca="false">E107/D107</f>
        <v>0.178861788617886</v>
      </c>
      <c r="G107" s="12" t="n">
        <v>5.5E-010</v>
      </c>
      <c r="H107" s="12" t="n">
        <v>2.4E-006</v>
      </c>
      <c r="I107" s="13" t="n">
        <v>5.62</v>
      </c>
    </row>
    <row r="108" customFormat="false" ht="15" hidden="false" customHeight="false" outlineLevel="0" collapsed="false">
      <c r="A108" s="7" t="n">
        <v>258</v>
      </c>
      <c r="B108" s="8" t="s">
        <v>221</v>
      </c>
      <c r="C108" s="9" t="s">
        <v>222</v>
      </c>
      <c r="D108" s="10" t="n">
        <v>251</v>
      </c>
      <c r="E108" s="10" t="n">
        <v>32</v>
      </c>
      <c r="F108" s="11" t="n">
        <f aca="false">E108/D108</f>
        <v>0.127490039840637</v>
      </c>
      <c r="G108" s="12" t="n">
        <v>5.7E-010</v>
      </c>
      <c r="H108" s="12" t="n">
        <v>2.5E-006</v>
      </c>
      <c r="I108" s="13" t="n">
        <v>5.6</v>
      </c>
    </row>
    <row r="109" customFormat="false" ht="15" hidden="false" customHeight="false" outlineLevel="0" collapsed="false">
      <c r="A109" s="7" t="n">
        <v>258</v>
      </c>
      <c r="B109" s="8" t="s">
        <v>223</v>
      </c>
      <c r="C109" s="9" t="s">
        <v>224</v>
      </c>
      <c r="D109" s="10" t="n">
        <v>253</v>
      </c>
      <c r="E109" s="10" t="n">
        <v>32</v>
      </c>
      <c r="F109" s="11" t="n">
        <f aca="false">E109/D109</f>
        <v>0.126482213438735</v>
      </c>
      <c r="G109" s="12" t="n">
        <v>7E-010</v>
      </c>
      <c r="H109" s="12" t="n">
        <v>3E-006</v>
      </c>
      <c r="I109" s="13" t="n">
        <v>5.52</v>
      </c>
    </row>
    <row r="110" customFormat="false" ht="30" hidden="false" customHeight="false" outlineLevel="0" collapsed="false">
      <c r="A110" s="7" t="n">
        <v>258</v>
      </c>
      <c r="B110" s="8" t="s">
        <v>225</v>
      </c>
      <c r="C110" s="9" t="s">
        <v>226</v>
      </c>
      <c r="D110" s="10" t="n">
        <v>47</v>
      </c>
      <c r="E110" s="10" t="n">
        <v>14</v>
      </c>
      <c r="F110" s="11" t="n">
        <f aca="false">E110/D110</f>
        <v>0.297872340425532</v>
      </c>
      <c r="G110" s="12" t="n">
        <v>7.5E-010</v>
      </c>
      <c r="H110" s="12" t="n">
        <v>3.3E-006</v>
      </c>
      <c r="I110" s="13" t="n">
        <v>5.48</v>
      </c>
    </row>
    <row r="111" customFormat="false" ht="15" hidden="false" customHeight="false" outlineLevel="0" collapsed="false">
      <c r="A111" s="7" t="n">
        <v>258</v>
      </c>
      <c r="B111" s="8" t="s">
        <v>227</v>
      </c>
      <c r="C111" s="9" t="s">
        <v>228</v>
      </c>
      <c r="D111" s="10" t="n">
        <v>137</v>
      </c>
      <c r="E111" s="10" t="n">
        <v>23</v>
      </c>
      <c r="F111" s="11" t="n">
        <f aca="false">E111/D111</f>
        <v>0.167883211678832</v>
      </c>
      <c r="G111" s="12" t="n">
        <v>8.1E-010</v>
      </c>
      <c r="H111" s="12" t="n">
        <v>3.6E-006</v>
      </c>
      <c r="I111" s="13" t="n">
        <v>5.45</v>
      </c>
    </row>
    <row r="112" customFormat="false" ht="15" hidden="false" customHeight="false" outlineLevel="0" collapsed="false">
      <c r="A112" s="7" t="n">
        <v>258</v>
      </c>
      <c r="B112" s="8" t="s">
        <v>229</v>
      </c>
      <c r="C112" s="9" t="s">
        <v>230</v>
      </c>
      <c r="D112" s="10" t="n">
        <v>242</v>
      </c>
      <c r="E112" s="10" t="n">
        <v>31</v>
      </c>
      <c r="F112" s="11" t="n">
        <f aca="false">E112/D112</f>
        <v>0.128099173553719</v>
      </c>
      <c r="G112" s="12" t="n">
        <v>9.6E-010</v>
      </c>
      <c r="H112" s="12" t="n">
        <v>4.2E-006</v>
      </c>
      <c r="I112" s="13" t="n">
        <v>5.38</v>
      </c>
    </row>
    <row r="113" customFormat="false" ht="15" hidden="false" customHeight="false" outlineLevel="0" collapsed="false">
      <c r="A113" s="7" t="n">
        <v>258</v>
      </c>
      <c r="B113" s="8" t="s">
        <v>231</v>
      </c>
      <c r="C113" s="9" t="s">
        <v>232</v>
      </c>
      <c r="D113" s="10" t="n">
        <v>600</v>
      </c>
      <c r="E113" s="10" t="n">
        <v>53</v>
      </c>
      <c r="F113" s="11" t="n">
        <f aca="false">E113/D113</f>
        <v>0.0883333333333333</v>
      </c>
      <c r="G113" s="12" t="n">
        <v>1.1E-009</v>
      </c>
      <c r="H113" s="12" t="n">
        <v>5E-006</v>
      </c>
      <c r="I113" s="13" t="n">
        <v>5.3</v>
      </c>
    </row>
    <row r="114" customFormat="false" ht="15" hidden="false" customHeight="false" outlineLevel="0" collapsed="false">
      <c r="A114" s="7" t="n">
        <v>258</v>
      </c>
      <c r="B114" s="8" t="s">
        <v>233</v>
      </c>
      <c r="C114" s="9" t="s">
        <v>234</v>
      </c>
      <c r="D114" s="10" t="n">
        <v>244</v>
      </c>
      <c r="E114" s="10" t="n">
        <v>31</v>
      </c>
      <c r="F114" s="11" t="n">
        <f aca="false">E114/D114</f>
        <v>0.127049180327869</v>
      </c>
      <c r="G114" s="12" t="n">
        <v>1.2E-009</v>
      </c>
      <c r="H114" s="12" t="n">
        <v>5.2E-006</v>
      </c>
      <c r="I114" s="13" t="n">
        <v>5.29</v>
      </c>
    </row>
    <row r="115" customFormat="false" ht="15" hidden="false" customHeight="false" outlineLevel="0" collapsed="false">
      <c r="A115" s="7" t="n">
        <v>258</v>
      </c>
      <c r="B115" s="8" t="s">
        <v>235</v>
      </c>
      <c r="C115" s="9" t="s">
        <v>236</v>
      </c>
      <c r="D115" s="10" t="n">
        <v>85</v>
      </c>
      <c r="E115" s="10" t="n">
        <v>18</v>
      </c>
      <c r="F115" s="11" t="n">
        <f aca="false">E115/D115</f>
        <v>0.211764705882353</v>
      </c>
      <c r="G115" s="12" t="n">
        <v>1.3E-009</v>
      </c>
      <c r="H115" s="12" t="n">
        <v>5.6E-006</v>
      </c>
      <c r="I115" s="13" t="n">
        <v>5.26</v>
      </c>
    </row>
    <row r="116" customFormat="false" ht="15" hidden="false" customHeight="false" outlineLevel="0" collapsed="false">
      <c r="A116" s="7" t="n">
        <v>221</v>
      </c>
      <c r="B116" s="8" t="s">
        <v>237</v>
      </c>
      <c r="C116" s="9" t="s">
        <v>238</v>
      </c>
      <c r="D116" s="10" t="n">
        <v>393</v>
      </c>
      <c r="E116" s="10" t="n">
        <v>38</v>
      </c>
      <c r="F116" s="11" t="n">
        <f aca="false">E116/D116</f>
        <v>0.0966921119592875</v>
      </c>
      <c r="G116" s="12" t="n">
        <v>3.8E-009</v>
      </c>
      <c r="H116" s="12" t="n">
        <v>8.2E-006</v>
      </c>
      <c r="I116" s="13" t="n">
        <v>5.09</v>
      </c>
    </row>
    <row r="117" customFormat="false" ht="15" hidden="false" customHeight="false" outlineLevel="0" collapsed="false">
      <c r="A117" s="7" t="n">
        <v>258</v>
      </c>
      <c r="B117" s="8" t="s">
        <v>239</v>
      </c>
      <c r="C117" s="9" t="s">
        <v>240</v>
      </c>
      <c r="D117" s="10" t="n">
        <v>393</v>
      </c>
      <c r="E117" s="10" t="n">
        <v>40</v>
      </c>
      <c r="F117" s="11" t="n">
        <f aca="false">E117/D117</f>
        <v>0.101781170483461</v>
      </c>
      <c r="G117" s="12" t="n">
        <v>3.3E-009</v>
      </c>
      <c r="H117" s="12" t="n">
        <v>1.4E-005</v>
      </c>
      <c r="I117" s="13" t="n">
        <v>4.85</v>
      </c>
    </row>
    <row r="118" customFormat="false" ht="15" hidden="false" customHeight="false" outlineLevel="0" collapsed="false">
      <c r="A118" s="7" t="n">
        <v>258</v>
      </c>
      <c r="B118" s="8" t="s">
        <v>241</v>
      </c>
      <c r="C118" s="9" t="s">
        <v>242</v>
      </c>
      <c r="D118" s="10" t="n">
        <v>676</v>
      </c>
      <c r="E118" s="10" t="n">
        <v>56</v>
      </c>
      <c r="F118" s="11" t="n">
        <f aca="false">E118/D118</f>
        <v>0.0828402366863905</v>
      </c>
      <c r="G118" s="12" t="n">
        <v>3.8E-009</v>
      </c>
      <c r="H118" s="12" t="n">
        <v>1.7E-005</v>
      </c>
      <c r="I118" s="13" t="n">
        <v>4.77</v>
      </c>
    </row>
    <row r="119" customFormat="false" ht="15" hidden="false" customHeight="false" outlineLevel="0" collapsed="false">
      <c r="A119" s="7" t="n">
        <v>258</v>
      </c>
      <c r="B119" s="8" t="s">
        <v>243</v>
      </c>
      <c r="C119" s="9" t="s">
        <v>244</v>
      </c>
      <c r="D119" s="10" t="n">
        <v>71</v>
      </c>
      <c r="E119" s="10" t="n">
        <v>16</v>
      </c>
      <c r="F119" s="11" t="n">
        <f aca="false">E119/D119</f>
        <v>0.225352112676056</v>
      </c>
      <c r="G119" s="12" t="n">
        <v>4.1E-009</v>
      </c>
      <c r="H119" s="12" t="n">
        <v>1.8E-005</v>
      </c>
      <c r="I119" s="13" t="n">
        <v>4.74</v>
      </c>
    </row>
    <row r="120" customFormat="false" ht="15" hidden="false" customHeight="false" outlineLevel="0" collapsed="false">
      <c r="A120" s="7" t="n">
        <v>258</v>
      </c>
      <c r="B120" s="8" t="s">
        <v>245</v>
      </c>
      <c r="C120" s="9" t="s">
        <v>246</v>
      </c>
      <c r="D120" s="10" t="n">
        <v>37</v>
      </c>
      <c r="E120" s="10" t="n">
        <v>12</v>
      </c>
      <c r="F120" s="11" t="n">
        <f aca="false">E120/D120</f>
        <v>0.324324324324324</v>
      </c>
      <c r="G120" s="12" t="n">
        <v>4.3E-009</v>
      </c>
      <c r="H120" s="12" t="n">
        <v>1.9E-005</v>
      </c>
      <c r="I120" s="13" t="n">
        <v>4.73</v>
      </c>
    </row>
    <row r="121" customFormat="false" ht="15" hidden="false" customHeight="false" outlineLevel="0" collapsed="false">
      <c r="A121" s="7" t="n">
        <v>258</v>
      </c>
      <c r="B121" s="8" t="s">
        <v>247</v>
      </c>
      <c r="C121" s="9" t="s">
        <v>248</v>
      </c>
      <c r="D121" s="10" t="n">
        <v>30</v>
      </c>
      <c r="E121" s="10" t="n">
        <v>11</v>
      </c>
      <c r="F121" s="11" t="n">
        <f aca="false">E121/D121</f>
        <v>0.366666666666667</v>
      </c>
      <c r="G121" s="12" t="n">
        <v>4.3E-009</v>
      </c>
      <c r="H121" s="12" t="n">
        <v>1.9E-005</v>
      </c>
      <c r="I121" s="13" t="n">
        <v>4.72</v>
      </c>
    </row>
    <row r="122" customFormat="false" ht="15" hidden="false" customHeight="false" outlineLevel="0" collapsed="false">
      <c r="A122" s="7" t="n">
        <v>258</v>
      </c>
      <c r="B122" s="8" t="s">
        <v>249</v>
      </c>
      <c r="C122" s="9" t="s">
        <v>250</v>
      </c>
      <c r="D122" s="10" t="n">
        <v>605</v>
      </c>
      <c r="E122" s="10" t="n">
        <v>52</v>
      </c>
      <c r="F122" s="11" t="n">
        <f aca="false">E122/D122</f>
        <v>0.0859504132231405</v>
      </c>
      <c r="G122" s="12" t="n">
        <v>4.4E-009</v>
      </c>
      <c r="H122" s="12" t="n">
        <v>1.9E-005</v>
      </c>
      <c r="I122" s="13" t="n">
        <v>4.71</v>
      </c>
    </row>
    <row r="123" customFormat="false" ht="15" hidden="false" customHeight="false" outlineLevel="0" collapsed="false">
      <c r="A123" s="7" t="n">
        <v>258</v>
      </c>
      <c r="B123" s="8" t="s">
        <v>251</v>
      </c>
      <c r="C123" s="9" t="s">
        <v>252</v>
      </c>
      <c r="D123" s="10" t="n">
        <v>24</v>
      </c>
      <c r="E123" s="10" t="n">
        <v>10</v>
      </c>
      <c r="F123" s="11" t="n">
        <f aca="false">E123/D123</f>
        <v>0.416666666666667</v>
      </c>
      <c r="G123" s="12" t="n">
        <v>5.1E-009</v>
      </c>
      <c r="H123" s="12" t="n">
        <v>2.2E-005</v>
      </c>
      <c r="I123" s="13" t="n">
        <v>4.65</v>
      </c>
    </row>
    <row r="124" customFormat="false" ht="15" hidden="false" customHeight="false" outlineLevel="0" collapsed="false">
      <c r="A124" s="7" t="n">
        <v>258</v>
      </c>
      <c r="B124" s="8" t="s">
        <v>253</v>
      </c>
      <c r="C124" s="9" t="s">
        <v>254</v>
      </c>
      <c r="D124" s="10" t="n">
        <v>126</v>
      </c>
      <c r="E124" s="10" t="n">
        <v>21</v>
      </c>
      <c r="F124" s="11" t="n">
        <f aca="false">E124/D124</f>
        <v>0.166666666666667</v>
      </c>
      <c r="G124" s="12" t="n">
        <v>5.2E-009</v>
      </c>
      <c r="H124" s="12" t="n">
        <v>2.3E-005</v>
      </c>
      <c r="I124" s="13" t="n">
        <v>4.64</v>
      </c>
    </row>
    <row r="125" customFormat="false" ht="15" hidden="false" customHeight="false" outlineLevel="0" collapsed="false">
      <c r="A125" s="7" t="n">
        <v>258</v>
      </c>
      <c r="B125" s="8" t="s">
        <v>255</v>
      </c>
      <c r="C125" s="9" t="s">
        <v>256</v>
      </c>
      <c r="D125" s="10" t="n">
        <v>116</v>
      </c>
      <c r="E125" s="10" t="n">
        <v>20</v>
      </c>
      <c r="F125" s="11" t="n">
        <f aca="false">E125/D125</f>
        <v>0.172413793103448</v>
      </c>
      <c r="G125" s="12" t="n">
        <v>6.7E-009</v>
      </c>
      <c r="H125" s="12" t="n">
        <v>2.9E-005</v>
      </c>
      <c r="I125" s="13" t="n">
        <v>4.53</v>
      </c>
    </row>
    <row r="126" customFormat="false" ht="15" hidden="false" customHeight="false" outlineLevel="0" collapsed="false">
      <c r="A126" s="7" t="n">
        <v>258</v>
      </c>
      <c r="B126" s="8" t="s">
        <v>257</v>
      </c>
      <c r="C126" s="9" t="s">
        <v>258</v>
      </c>
      <c r="D126" s="10" t="n">
        <v>224</v>
      </c>
      <c r="E126" s="10" t="n">
        <v>28</v>
      </c>
      <c r="F126" s="11" t="n">
        <f aca="false">E126/D126</f>
        <v>0.125</v>
      </c>
      <c r="G126" s="12" t="n">
        <v>1.2E-008</v>
      </c>
      <c r="H126" s="12" t="n">
        <v>5E-005</v>
      </c>
      <c r="I126" s="13" t="n">
        <v>4.3</v>
      </c>
    </row>
    <row r="127" customFormat="false" ht="15" hidden="false" customHeight="false" outlineLevel="0" collapsed="false">
      <c r="A127" s="7" t="n">
        <v>258</v>
      </c>
      <c r="B127" s="8" t="s">
        <v>259</v>
      </c>
      <c r="C127" s="9" t="s">
        <v>260</v>
      </c>
      <c r="D127" s="10" t="n">
        <v>120</v>
      </c>
      <c r="E127" s="10" t="n">
        <v>20</v>
      </c>
      <c r="F127" s="11" t="n">
        <f aca="false">E127/D127</f>
        <v>0.166666666666667</v>
      </c>
      <c r="G127" s="12" t="n">
        <v>1.2E-008</v>
      </c>
      <c r="H127" s="12" t="n">
        <v>5.4E-005</v>
      </c>
      <c r="I127" s="13" t="n">
        <v>4.27</v>
      </c>
    </row>
    <row r="128" customFormat="false" ht="15" hidden="false" customHeight="false" outlineLevel="0" collapsed="false">
      <c r="A128" s="7" t="n">
        <v>258</v>
      </c>
      <c r="B128" s="8" t="s">
        <v>261</v>
      </c>
      <c r="C128" s="9" t="s">
        <v>262</v>
      </c>
      <c r="D128" s="10" t="n">
        <v>98</v>
      </c>
      <c r="E128" s="10" t="n">
        <v>18</v>
      </c>
      <c r="F128" s="11" t="n">
        <f aca="false">E128/D128</f>
        <v>0.183673469387755</v>
      </c>
      <c r="G128" s="12" t="n">
        <v>1.4E-008</v>
      </c>
      <c r="H128" s="12" t="n">
        <v>6.1E-005</v>
      </c>
      <c r="I128" s="13" t="n">
        <v>4.21</v>
      </c>
    </row>
    <row r="129" customFormat="false" ht="15" hidden="false" customHeight="false" outlineLevel="0" collapsed="false">
      <c r="A129" s="7" t="n">
        <v>258</v>
      </c>
      <c r="B129" s="8" t="s">
        <v>263</v>
      </c>
      <c r="C129" s="9" t="s">
        <v>264</v>
      </c>
      <c r="D129" s="10" t="n">
        <v>50</v>
      </c>
      <c r="E129" s="10" t="n">
        <v>13</v>
      </c>
      <c r="F129" s="11" t="n">
        <f aca="false">E129/D129</f>
        <v>0.26</v>
      </c>
      <c r="G129" s="12" t="n">
        <v>1.9E-008</v>
      </c>
      <c r="H129" s="12" t="n">
        <v>8.5E-005</v>
      </c>
      <c r="I129" s="13" t="n">
        <v>4.07</v>
      </c>
    </row>
    <row r="130" customFormat="false" ht="15" hidden="false" customHeight="false" outlineLevel="0" collapsed="false">
      <c r="A130" s="7" t="n">
        <v>258</v>
      </c>
      <c r="B130" s="8" t="s">
        <v>265</v>
      </c>
      <c r="C130" s="9" t="s">
        <v>266</v>
      </c>
      <c r="D130" s="10" t="n">
        <v>21</v>
      </c>
      <c r="E130" s="10" t="n">
        <v>9</v>
      </c>
      <c r="F130" s="11" t="n">
        <f aca="false">E130/D130</f>
        <v>0.428571428571429</v>
      </c>
      <c r="G130" s="12" t="n">
        <v>2.3E-008</v>
      </c>
      <c r="H130" s="8" t="n">
        <v>0.0001</v>
      </c>
      <c r="I130" s="13" t="n">
        <v>4</v>
      </c>
    </row>
    <row r="131" customFormat="false" ht="15" hidden="false" customHeight="false" outlineLevel="0" collapsed="false">
      <c r="A131" s="7" t="n">
        <v>258</v>
      </c>
      <c r="B131" s="8" t="s">
        <v>267</v>
      </c>
      <c r="C131" s="9" t="s">
        <v>268</v>
      </c>
      <c r="D131" s="10" t="n">
        <v>21</v>
      </c>
      <c r="E131" s="10" t="n">
        <v>9</v>
      </c>
      <c r="F131" s="11" t="n">
        <f aca="false">E131/D131</f>
        <v>0.428571428571429</v>
      </c>
      <c r="G131" s="12" t="n">
        <v>2.3E-008</v>
      </c>
      <c r="H131" s="8" t="n">
        <v>0.0001</v>
      </c>
      <c r="I131" s="13" t="n">
        <v>4</v>
      </c>
    </row>
    <row r="132" customFormat="false" ht="15" hidden="false" customHeight="false" outlineLevel="0" collapsed="false">
      <c r="A132" s="7" t="n">
        <v>258</v>
      </c>
      <c r="B132" s="8" t="s">
        <v>269</v>
      </c>
      <c r="C132" s="9" t="s">
        <v>270</v>
      </c>
      <c r="D132" s="10" t="n">
        <v>101</v>
      </c>
      <c r="E132" s="10" t="n">
        <v>18</v>
      </c>
      <c r="F132" s="11" t="n">
        <f aca="false">E132/D132</f>
        <v>0.178217821782178</v>
      </c>
      <c r="G132" s="12" t="n">
        <v>2.3E-008</v>
      </c>
      <c r="H132" s="8" t="n">
        <v>0.0001</v>
      </c>
      <c r="I132" s="13" t="n">
        <v>4</v>
      </c>
    </row>
    <row r="133" customFormat="false" ht="15" hidden="false" customHeight="false" outlineLevel="0" collapsed="false">
      <c r="A133" s="7" t="n">
        <v>258</v>
      </c>
      <c r="B133" s="8" t="s">
        <v>271</v>
      </c>
      <c r="C133" s="9" t="s">
        <v>272</v>
      </c>
      <c r="D133" s="10" t="n">
        <v>276</v>
      </c>
      <c r="E133" s="10" t="n">
        <v>31</v>
      </c>
      <c r="F133" s="11" t="n">
        <f aca="false">E133/D133</f>
        <v>0.11231884057971</v>
      </c>
      <c r="G133" s="12" t="n">
        <v>2.4E-008</v>
      </c>
      <c r="H133" s="8" t="n">
        <v>0.0001</v>
      </c>
      <c r="I133" s="13" t="n">
        <v>3.98</v>
      </c>
    </row>
    <row r="134" customFormat="false" ht="15" hidden="false" customHeight="false" outlineLevel="0" collapsed="false">
      <c r="A134" s="7" t="n">
        <v>258</v>
      </c>
      <c r="B134" s="8" t="s">
        <v>273</v>
      </c>
      <c r="C134" s="9" t="s">
        <v>274</v>
      </c>
      <c r="D134" s="10" t="n">
        <v>234</v>
      </c>
      <c r="E134" s="10" t="n">
        <v>28</v>
      </c>
      <c r="F134" s="11" t="n">
        <f aca="false">E134/D134</f>
        <v>0.11965811965812</v>
      </c>
      <c r="G134" s="12" t="n">
        <v>3E-008</v>
      </c>
      <c r="H134" s="8" t="n">
        <v>0.00013</v>
      </c>
      <c r="I134" s="13" t="n">
        <v>3.88</v>
      </c>
    </row>
    <row r="135" customFormat="false" ht="15" hidden="false" customHeight="false" outlineLevel="0" collapsed="false">
      <c r="A135" s="7" t="n">
        <v>258</v>
      </c>
      <c r="B135" s="8" t="s">
        <v>275</v>
      </c>
      <c r="C135" s="9" t="s">
        <v>276</v>
      </c>
      <c r="D135" s="10" t="n">
        <v>16</v>
      </c>
      <c r="E135" s="10" t="n">
        <v>8</v>
      </c>
      <c r="F135" s="11" t="n">
        <f aca="false">E135/D135</f>
        <v>0.5</v>
      </c>
      <c r="G135" s="12" t="n">
        <v>3.2E-008</v>
      </c>
      <c r="H135" s="8" t="n">
        <v>0.00014</v>
      </c>
      <c r="I135" s="13" t="n">
        <v>3.85</v>
      </c>
    </row>
    <row r="136" customFormat="false" ht="15" hidden="false" customHeight="false" outlineLevel="0" collapsed="false">
      <c r="A136" s="7" t="n">
        <v>258</v>
      </c>
      <c r="B136" s="8" t="s">
        <v>277</v>
      </c>
      <c r="C136" s="9" t="s">
        <v>278</v>
      </c>
      <c r="D136" s="10" t="n">
        <v>443</v>
      </c>
      <c r="E136" s="10" t="n">
        <v>41</v>
      </c>
      <c r="F136" s="11" t="n">
        <f aca="false">E136/D136</f>
        <v>0.0925507900677201</v>
      </c>
      <c r="G136" s="12" t="n">
        <v>3.3E-008</v>
      </c>
      <c r="H136" s="8" t="n">
        <v>0.00014</v>
      </c>
      <c r="I136" s="13" t="n">
        <v>3.84</v>
      </c>
    </row>
    <row r="137" customFormat="false" ht="15" hidden="false" customHeight="false" outlineLevel="0" collapsed="false">
      <c r="A137" s="7" t="n">
        <v>258</v>
      </c>
      <c r="B137" s="8" t="s">
        <v>279</v>
      </c>
      <c r="C137" s="9" t="s">
        <v>280</v>
      </c>
      <c r="D137" s="10" t="n">
        <v>645</v>
      </c>
      <c r="E137" s="10" t="n">
        <v>52</v>
      </c>
      <c r="F137" s="11" t="n">
        <f aca="false">E137/D137</f>
        <v>0.0806201550387597</v>
      </c>
      <c r="G137" s="12" t="n">
        <v>4E-008</v>
      </c>
      <c r="H137" s="8" t="n">
        <v>0.00017</v>
      </c>
      <c r="I137" s="13" t="n">
        <v>3.76</v>
      </c>
    </row>
    <row r="138" customFormat="false" ht="15" hidden="false" customHeight="false" outlineLevel="0" collapsed="false">
      <c r="A138" s="7" t="n">
        <v>258</v>
      </c>
      <c r="B138" s="8" t="s">
        <v>281</v>
      </c>
      <c r="C138" s="9" t="s">
        <v>282</v>
      </c>
      <c r="D138" s="10" t="n">
        <v>73</v>
      </c>
      <c r="E138" s="10" t="n">
        <v>15</v>
      </c>
      <c r="F138" s="11" t="n">
        <f aca="false">E138/D138</f>
        <v>0.205479452054795</v>
      </c>
      <c r="G138" s="12" t="n">
        <v>4.9E-008</v>
      </c>
      <c r="H138" s="8" t="n">
        <v>0.00021</v>
      </c>
      <c r="I138" s="13" t="n">
        <v>3.67</v>
      </c>
    </row>
    <row r="139" customFormat="false" ht="15" hidden="false" customHeight="false" outlineLevel="0" collapsed="false">
      <c r="A139" s="7" t="n">
        <v>258</v>
      </c>
      <c r="B139" s="8" t="s">
        <v>283</v>
      </c>
      <c r="C139" s="9" t="s">
        <v>284</v>
      </c>
      <c r="D139" s="10" t="n">
        <v>73</v>
      </c>
      <c r="E139" s="10" t="n">
        <v>15</v>
      </c>
      <c r="F139" s="11" t="n">
        <f aca="false">E139/D139</f>
        <v>0.205479452054795</v>
      </c>
      <c r="G139" s="12" t="n">
        <v>4.9E-008</v>
      </c>
      <c r="H139" s="8" t="n">
        <v>0.00021</v>
      </c>
      <c r="I139" s="13" t="n">
        <v>3.67</v>
      </c>
    </row>
    <row r="140" customFormat="false" ht="15" hidden="false" customHeight="false" outlineLevel="0" collapsed="false">
      <c r="A140" s="7" t="n">
        <v>258</v>
      </c>
      <c r="B140" s="8" t="s">
        <v>285</v>
      </c>
      <c r="C140" s="9" t="s">
        <v>286</v>
      </c>
      <c r="D140" s="10" t="n">
        <v>84</v>
      </c>
      <c r="E140" s="10" t="n">
        <v>16</v>
      </c>
      <c r="F140" s="11" t="n">
        <f aca="false">E140/D140</f>
        <v>0.19047619047619</v>
      </c>
      <c r="G140" s="12" t="n">
        <v>5.4E-008</v>
      </c>
      <c r="H140" s="8" t="n">
        <v>0.00023</v>
      </c>
      <c r="I140" s="13" t="n">
        <v>3.63</v>
      </c>
    </row>
    <row r="141" customFormat="false" ht="15" hidden="false" customHeight="false" outlineLevel="0" collapsed="false">
      <c r="A141" s="7" t="n">
        <v>258</v>
      </c>
      <c r="B141" s="8" t="s">
        <v>287</v>
      </c>
      <c r="C141" s="9" t="s">
        <v>288</v>
      </c>
      <c r="D141" s="10" t="n">
        <v>146</v>
      </c>
      <c r="E141" s="10" t="n">
        <v>21</v>
      </c>
      <c r="F141" s="11" t="n">
        <f aca="false">E141/D141</f>
        <v>0.143835616438356</v>
      </c>
      <c r="G141" s="12" t="n">
        <v>7.7E-008</v>
      </c>
      <c r="H141" s="8" t="n">
        <v>0.00034</v>
      </c>
      <c r="I141" s="13" t="n">
        <v>3.47</v>
      </c>
    </row>
    <row r="142" customFormat="false" ht="15" hidden="false" customHeight="false" outlineLevel="0" collapsed="false">
      <c r="A142" s="7" t="n">
        <v>258</v>
      </c>
      <c r="B142" s="8" t="s">
        <v>289</v>
      </c>
      <c r="C142" s="9" t="s">
        <v>290</v>
      </c>
      <c r="D142" s="10" t="n">
        <v>146</v>
      </c>
      <c r="E142" s="10" t="n">
        <v>21</v>
      </c>
      <c r="F142" s="11" t="n">
        <f aca="false">E142/D142</f>
        <v>0.143835616438356</v>
      </c>
      <c r="G142" s="12" t="n">
        <v>7.7E-008</v>
      </c>
      <c r="H142" s="8" t="n">
        <v>0.00034</v>
      </c>
      <c r="I142" s="13" t="n">
        <v>3.47</v>
      </c>
    </row>
    <row r="143" customFormat="false" ht="15" hidden="false" customHeight="false" outlineLevel="0" collapsed="false">
      <c r="A143" s="7" t="n">
        <v>258</v>
      </c>
      <c r="B143" s="8" t="s">
        <v>291</v>
      </c>
      <c r="C143" s="9" t="s">
        <v>292</v>
      </c>
      <c r="D143" s="10" t="n">
        <v>203</v>
      </c>
      <c r="E143" s="10" t="n">
        <v>25</v>
      </c>
      <c r="F143" s="11" t="n">
        <f aca="false">E143/D143</f>
        <v>0.123152709359606</v>
      </c>
      <c r="G143" s="12" t="n">
        <v>9.9E-008</v>
      </c>
      <c r="H143" s="8" t="n">
        <v>0.00043</v>
      </c>
      <c r="I143" s="13" t="n">
        <v>3.36</v>
      </c>
    </row>
    <row r="144" customFormat="false" ht="15" hidden="false" customHeight="false" outlineLevel="0" collapsed="false">
      <c r="A144" s="7" t="n">
        <v>258</v>
      </c>
      <c r="B144" s="8" t="s">
        <v>293</v>
      </c>
      <c r="C144" s="9" t="s">
        <v>294</v>
      </c>
      <c r="D144" s="10" t="n">
        <v>18</v>
      </c>
      <c r="E144" s="10" t="n">
        <v>8</v>
      </c>
      <c r="F144" s="11" t="n">
        <f aca="false">E144/D144</f>
        <v>0.444444444444444</v>
      </c>
      <c r="G144" s="12" t="n">
        <v>1E-007</v>
      </c>
      <c r="H144" s="8" t="n">
        <v>0.00045</v>
      </c>
      <c r="I144" s="13" t="n">
        <v>3.35</v>
      </c>
    </row>
    <row r="145" customFormat="false" ht="15" hidden="false" customHeight="false" outlineLevel="0" collapsed="false">
      <c r="A145" s="7" t="n">
        <v>258</v>
      </c>
      <c r="B145" s="8" t="s">
        <v>295</v>
      </c>
      <c r="C145" s="9" t="s">
        <v>296</v>
      </c>
      <c r="D145" s="10" t="n">
        <v>57</v>
      </c>
      <c r="E145" s="10" t="n">
        <v>13</v>
      </c>
      <c r="F145" s="11" t="n">
        <f aca="false">E145/D145</f>
        <v>0.228070175438596</v>
      </c>
      <c r="G145" s="12" t="n">
        <v>1.1E-007</v>
      </c>
      <c r="H145" s="8" t="n">
        <v>0.00046</v>
      </c>
      <c r="I145" s="13" t="n">
        <v>3.33</v>
      </c>
    </row>
    <row r="146" customFormat="false" ht="15" hidden="false" customHeight="false" outlineLevel="0" collapsed="false">
      <c r="A146" s="7" t="n">
        <v>258</v>
      </c>
      <c r="B146" s="8" t="s">
        <v>297</v>
      </c>
      <c r="C146" s="9" t="s">
        <v>298</v>
      </c>
      <c r="D146" s="10" t="n">
        <v>395</v>
      </c>
      <c r="E146" s="10" t="n">
        <v>37</v>
      </c>
      <c r="F146" s="11" t="n">
        <f aca="false">E146/D146</f>
        <v>0.0936708860759494</v>
      </c>
      <c r="G146" s="12" t="n">
        <v>1.2E-007</v>
      </c>
      <c r="H146" s="8" t="n">
        <v>0.00054</v>
      </c>
      <c r="I146" s="13" t="n">
        <v>3.27</v>
      </c>
    </row>
    <row r="147" customFormat="false" ht="30" hidden="false" customHeight="false" outlineLevel="0" collapsed="false">
      <c r="A147" s="7" t="n">
        <v>258</v>
      </c>
      <c r="B147" s="8" t="s">
        <v>299</v>
      </c>
      <c r="C147" s="9" t="s">
        <v>300</v>
      </c>
      <c r="D147" s="10" t="n">
        <v>90</v>
      </c>
      <c r="E147" s="10" t="n">
        <v>16</v>
      </c>
      <c r="F147" s="11" t="n">
        <f aca="false">E147/D147</f>
        <v>0.177777777777778</v>
      </c>
      <c r="G147" s="12" t="n">
        <v>1.5E-007</v>
      </c>
      <c r="H147" s="8" t="n">
        <v>0.00065</v>
      </c>
      <c r="I147" s="13" t="n">
        <v>3.19</v>
      </c>
    </row>
    <row r="148" customFormat="false" ht="15" hidden="false" customHeight="false" outlineLevel="0" collapsed="false">
      <c r="A148" s="7" t="n">
        <v>258</v>
      </c>
      <c r="B148" s="8" t="s">
        <v>301</v>
      </c>
      <c r="C148" s="9" t="s">
        <v>302</v>
      </c>
      <c r="D148" s="10" t="n">
        <v>1848</v>
      </c>
      <c r="E148" s="10" t="n">
        <v>106</v>
      </c>
      <c r="F148" s="11" t="n">
        <f aca="false">E148/D148</f>
        <v>0.0573593073593074</v>
      </c>
      <c r="G148" s="12" t="n">
        <v>1.8E-007</v>
      </c>
      <c r="H148" s="8" t="n">
        <v>0.00077</v>
      </c>
      <c r="I148" s="13" t="n">
        <v>3.11</v>
      </c>
    </row>
    <row r="149" customFormat="false" ht="15" hidden="false" customHeight="false" outlineLevel="0" collapsed="false">
      <c r="A149" s="7" t="n">
        <v>258</v>
      </c>
      <c r="B149" s="8" t="s">
        <v>303</v>
      </c>
      <c r="C149" s="9" t="s">
        <v>304</v>
      </c>
      <c r="D149" s="10" t="n">
        <v>9</v>
      </c>
      <c r="E149" s="10" t="n">
        <v>6</v>
      </c>
      <c r="F149" s="11" t="n">
        <f aca="false">E149/D149</f>
        <v>0.666666666666667</v>
      </c>
      <c r="G149" s="12" t="n">
        <v>1.9E-007</v>
      </c>
      <c r="H149" s="8" t="n">
        <v>0.00082</v>
      </c>
      <c r="I149" s="13" t="n">
        <v>3.08</v>
      </c>
    </row>
    <row r="150" customFormat="false" ht="30" hidden="false" customHeight="false" outlineLevel="0" collapsed="false">
      <c r="A150" s="7" t="n">
        <v>258</v>
      </c>
      <c r="B150" s="8" t="s">
        <v>305</v>
      </c>
      <c r="C150" s="9" t="s">
        <v>306</v>
      </c>
      <c r="D150" s="10" t="n">
        <v>9</v>
      </c>
      <c r="E150" s="10" t="n">
        <v>6</v>
      </c>
      <c r="F150" s="11" t="n">
        <f aca="false">E150/D150</f>
        <v>0.666666666666667</v>
      </c>
      <c r="G150" s="12" t="n">
        <v>1.9E-007</v>
      </c>
      <c r="H150" s="8" t="n">
        <v>0.00082</v>
      </c>
      <c r="I150" s="13" t="n">
        <v>3.08</v>
      </c>
    </row>
    <row r="151" customFormat="false" ht="15" hidden="false" customHeight="false" outlineLevel="0" collapsed="false">
      <c r="A151" s="7" t="n">
        <v>258</v>
      </c>
      <c r="B151" s="8" t="s">
        <v>307</v>
      </c>
      <c r="C151" s="9" t="s">
        <v>308</v>
      </c>
      <c r="D151" s="10" t="n">
        <v>26</v>
      </c>
      <c r="E151" s="10" t="n">
        <v>9</v>
      </c>
      <c r="F151" s="11" t="n">
        <f aca="false">E151/D151</f>
        <v>0.346153846153846</v>
      </c>
      <c r="G151" s="12" t="n">
        <v>2.1E-007</v>
      </c>
      <c r="H151" s="8" t="n">
        <v>0.00091</v>
      </c>
      <c r="I151" s="13" t="n">
        <v>3.04</v>
      </c>
    </row>
    <row r="152" customFormat="false" ht="15" hidden="false" customHeight="false" outlineLevel="0" collapsed="false">
      <c r="A152" s="7" t="n">
        <v>258</v>
      </c>
      <c r="B152" s="8" t="s">
        <v>309</v>
      </c>
      <c r="C152" s="9" t="s">
        <v>310</v>
      </c>
      <c r="D152" s="10" t="n">
        <v>211</v>
      </c>
      <c r="E152" s="10" t="n">
        <v>25</v>
      </c>
      <c r="F152" s="11" t="n">
        <f aca="false">E152/D152</f>
        <v>0.118483412322275</v>
      </c>
      <c r="G152" s="12" t="n">
        <v>2.1E-007</v>
      </c>
      <c r="H152" s="8" t="n">
        <v>0.00093</v>
      </c>
      <c r="I152" s="13" t="n">
        <v>3.03</v>
      </c>
    </row>
    <row r="153" customFormat="false" ht="15" hidden="false" customHeight="false" outlineLevel="0" collapsed="false">
      <c r="A153" s="7" t="n">
        <v>258</v>
      </c>
      <c r="B153" s="8" t="s">
        <v>311</v>
      </c>
      <c r="C153" s="9" t="s">
        <v>312</v>
      </c>
      <c r="D153" s="10" t="n">
        <v>199</v>
      </c>
      <c r="E153" s="10" t="n">
        <v>24</v>
      </c>
      <c r="F153" s="11" t="n">
        <f aca="false">E153/D153</f>
        <v>0.120603015075377</v>
      </c>
      <c r="G153" s="12" t="n">
        <v>2.7E-007</v>
      </c>
      <c r="H153" s="8" t="n">
        <v>0.00118</v>
      </c>
      <c r="I153" s="13" t="n">
        <v>2.93</v>
      </c>
    </row>
    <row r="154" customFormat="false" ht="15" hidden="false" customHeight="false" outlineLevel="0" collapsed="false">
      <c r="A154" s="7" t="n">
        <v>258</v>
      </c>
      <c r="B154" s="8" t="s">
        <v>313</v>
      </c>
      <c r="C154" s="9" t="s">
        <v>314</v>
      </c>
      <c r="D154" s="10" t="n">
        <v>275</v>
      </c>
      <c r="E154" s="10" t="n">
        <v>29</v>
      </c>
      <c r="F154" s="11" t="n">
        <f aca="false">E154/D154</f>
        <v>0.105454545454545</v>
      </c>
      <c r="G154" s="12" t="n">
        <v>2.8E-007</v>
      </c>
      <c r="H154" s="8" t="n">
        <v>0.00121</v>
      </c>
      <c r="I154" s="13" t="n">
        <v>2.92</v>
      </c>
    </row>
    <row r="155" customFormat="false" ht="15" hidden="false" customHeight="false" outlineLevel="0" collapsed="false">
      <c r="A155" s="7" t="n">
        <v>258</v>
      </c>
      <c r="B155" s="8" t="s">
        <v>315</v>
      </c>
      <c r="C155" s="9" t="s">
        <v>316</v>
      </c>
      <c r="D155" s="10" t="n">
        <v>72</v>
      </c>
      <c r="E155" s="10" t="n">
        <v>14</v>
      </c>
      <c r="F155" s="11" t="n">
        <f aca="false">E155/D155</f>
        <v>0.194444444444444</v>
      </c>
      <c r="G155" s="12" t="n">
        <v>2.9E-007</v>
      </c>
      <c r="H155" s="8" t="n">
        <v>0.00125</v>
      </c>
      <c r="I155" s="13" t="n">
        <v>2.9</v>
      </c>
    </row>
    <row r="156" customFormat="false" ht="15" hidden="false" customHeight="false" outlineLevel="0" collapsed="false">
      <c r="A156" s="7" t="n">
        <v>258</v>
      </c>
      <c r="B156" s="8" t="s">
        <v>317</v>
      </c>
      <c r="C156" s="9" t="s">
        <v>318</v>
      </c>
      <c r="D156" s="10" t="n">
        <v>27</v>
      </c>
      <c r="E156" s="10" t="n">
        <v>9</v>
      </c>
      <c r="F156" s="11" t="n">
        <f aca="false">E156/D156</f>
        <v>0.333333333333333</v>
      </c>
      <c r="G156" s="12" t="n">
        <v>3E-007</v>
      </c>
      <c r="H156" s="8" t="n">
        <v>0.00132</v>
      </c>
      <c r="I156" s="13" t="n">
        <v>2.88</v>
      </c>
    </row>
    <row r="157" customFormat="false" ht="15" hidden="false" customHeight="false" outlineLevel="0" collapsed="false">
      <c r="A157" s="7" t="n">
        <v>199</v>
      </c>
      <c r="B157" s="8" t="s">
        <v>319</v>
      </c>
      <c r="C157" s="9" t="s">
        <v>320</v>
      </c>
      <c r="D157" s="10" t="n">
        <v>582</v>
      </c>
      <c r="E157" s="10" t="n">
        <v>49</v>
      </c>
      <c r="F157" s="11" t="n">
        <f aca="false">E157/D157</f>
        <v>0.084192439862543</v>
      </c>
      <c r="G157" s="12" t="n">
        <v>1.9E-006</v>
      </c>
      <c r="H157" s="8" t="n">
        <v>0.00147</v>
      </c>
      <c r="I157" s="13" t="n">
        <v>2.83</v>
      </c>
    </row>
    <row r="158" customFormat="false" ht="15" hidden="false" customHeight="false" outlineLevel="0" collapsed="false">
      <c r="A158" s="7" t="n">
        <v>258</v>
      </c>
      <c r="B158" s="8" t="s">
        <v>321</v>
      </c>
      <c r="C158" s="9" t="s">
        <v>322</v>
      </c>
      <c r="D158" s="10" t="n">
        <v>53</v>
      </c>
      <c r="E158" s="10" t="n">
        <v>12</v>
      </c>
      <c r="F158" s="11" t="n">
        <f aca="false">E158/D158</f>
        <v>0.226415094339623</v>
      </c>
      <c r="G158" s="12" t="n">
        <v>3.6E-007</v>
      </c>
      <c r="H158" s="8" t="n">
        <v>0.00158</v>
      </c>
      <c r="I158" s="13" t="n">
        <v>2.8</v>
      </c>
    </row>
    <row r="159" customFormat="false" ht="30" hidden="false" customHeight="false" outlineLevel="0" collapsed="false">
      <c r="A159" s="7" t="n">
        <v>258</v>
      </c>
      <c r="B159" s="8" t="s">
        <v>323</v>
      </c>
      <c r="C159" s="9" t="s">
        <v>324</v>
      </c>
      <c r="D159" s="10" t="n">
        <v>217</v>
      </c>
      <c r="E159" s="10" t="n">
        <v>25</v>
      </c>
      <c r="F159" s="11" t="n">
        <f aca="false">E159/D159</f>
        <v>0.115207373271889</v>
      </c>
      <c r="G159" s="12" t="n">
        <v>3.7E-007</v>
      </c>
      <c r="H159" s="8" t="n">
        <v>0.0016</v>
      </c>
      <c r="I159" s="13" t="n">
        <v>2.8</v>
      </c>
    </row>
    <row r="160" customFormat="false" ht="30" hidden="false" customHeight="false" outlineLevel="0" collapsed="false">
      <c r="A160" s="7" t="n">
        <v>258</v>
      </c>
      <c r="B160" s="8" t="s">
        <v>325</v>
      </c>
      <c r="C160" s="9" t="s">
        <v>326</v>
      </c>
      <c r="D160" s="10" t="n">
        <v>217</v>
      </c>
      <c r="E160" s="10" t="n">
        <v>25</v>
      </c>
      <c r="F160" s="11" t="n">
        <f aca="false">E160/D160</f>
        <v>0.115207373271889</v>
      </c>
      <c r="G160" s="12" t="n">
        <v>3.7E-007</v>
      </c>
      <c r="H160" s="8" t="n">
        <v>0.0016</v>
      </c>
      <c r="I160" s="13" t="n">
        <v>2.8</v>
      </c>
    </row>
    <row r="161" customFormat="false" ht="15" hidden="false" customHeight="false" outlineLevel="0" collapsed="false">
      <c r="A161" s="7" t="n">
        <v>258</v>
      </c>
      <c r="B161" s="8" t="s">
        <v>327</v>
      </c>
      <c r="C161" s="9" t="s">
        <v>328</v>
      </c>
      <c r="D161" s="10" t="n">
        <v>248</v>
      </c>
      <c r="E161" s="10" t="n">
        <v>27</v>
      </c>
      <c r="F161" s="11" t="n">
        <f aca="false">E161/D161</f>
        <v>0.108870967741935</v>
      </c>
      <c r="G161" s="12" t="n">
        <v>3.9E-007</v>
      </c>
      <c r="H161" s="8" t="n">
        <v>0.00169</v>
      </c>
      <c r="I161" s="13" t="n">
        <v>2.77</v>
      </c>
    </row>
    <row r="162" customFormat="false" ht="15" hidden="false" customHeight="false" outlineLevel="0" collapsed="false">
      <c r="A162" s="7" t="n">
        <v>258</v>
      </c>
      <c r="B162" s="8" t="s">
        <v>329</v>
      </c>
      <c r="C162" s="9" t="s">
        <v>330</v>
      </c>
      <c r="D162" s="10" t="n">
        <v>97</v>
      </c>
      <c r="E162" s="10" t="n">
        <v>16</v>
      </c>
      <c r="F162" s="11" t="n">
        <f aca="false">E162/D162</f>
        <v>0.164948453608247</v>
      </c>
      <c r="G162" s="12" t="n">
        <v>4.3E-007</v>
      </c>
      <c r="H162" s="8" t="n">
        <v>0.00189</v>
      </c>
      <c r="I162" s="13" t="n">
        <v>2.72</v>
      </c>
    </row>
    <row r="163" customFormat="false" ht="15" hidden="false" customHeight="false" outlineLevel="0" collapsed="false">
      <c r="A163" s="7" t="n">
        <v>258</v>
      </c>
      <c r="B163" s="8" t="s">
        <v>331</v>
      </c>
      <c r="C163" s="9" t="s">
        <v>332</v>
      </c>
      <c r="D163" s="10" t="n">
        <v>88</v>
      </c>
      <c r="E163" s="10" t="n">
        <v>15</v>
      </c>
      <c r="F163" s="11" t="n">
        <f aca="false">E163/D163</f>
        <v>0.170454545454545</v>
      </c>
      <c r="G163" s="12" t="n">
        <v>6.4E-007</v>
      </c>
      <c r="H163" s="8" t="n">
        <v>0.00282</v>
      </c>
      <c r="I163" s="13" t="n">
        <v>2.55</v>
      </c>
    </row>
    <row r="164" customFormat="false" ht="15" hidden="false" customHeight="false" outlineLevel="0" collapsed="false">
      <c r="A164" s="7" t="n">
        <v>258</v>
      </c>
      <c r="B164" s="8" t="s">
        <v>333</v>
      </c>
      <c r="C164" s="9" t="s">
        <v>334</v>
      </c>
      <c r="D164" s="10" t="n">
        <v>22</v>
      </c>
      <c r="E164" s="10" t="n">
        <v>8</v>
      </c>
      <c r="F164" s="11" t="n">
        <f aca="false">E164/D164</f>
        <v>0.363636363636364</v>
      </c>
      <c r="G164" s="12" t="n">
        <v>6.5E-007</v>
      </c>
      <c r="H164" s="8" t="n">
        <v>0.00286</v>
      </c>
      <c r="I164" s="13" t="n">
        <v>2.54</v>
      </c>
    </row>
    <row r="165" customFormat="false" ht="15" hidden="false" customHeight="false" outlineLevel="0" collapsed="false">
      <c r="A165" s="7" t="n">
        <v>258</v>
      </c>
      <c r="B165" s="8" t="s">
        <v>335</v>
      </c>
      <c r="C165" s="9" t="s">
        <v>336</v>
      </c>
      <c r="D165" s="10" t="n">
        <v>22</v>
      </c>
      <c r="E165" s="10" t="n">
        <v>8</v>
      </c>
      <c r="F165" s="11" t="n">
        <f aca="false">E165/D165</f>
        <v>0.363636363636364</v>
      </c>
      <c r="G165" s="12" t="n">
        <v>6.5E-007</v>
      </c>
      <c r="H165" s="8" t="n">
        <v>0.00286</v>
      </c>
      <c r="I165" s="13" t="n">
        <v>2.54</v>
      </c>
    </row>
    <row r="166" customFormat="false" ht="15" hidden="false" customHeight="false" outlineLevel="0" collapsed="false">
      <c r="A166" s="7" t="n">
        <v>199</v>
      </c>
      <c r="B166" s="8" t="s">
        <v>337</v>
      </c>
      <c r="C166" s="9" t="s">
        <v>338</v>
      </c>
      <c r="D166" s="10" t="n">
        <v>1450</v>
      </c>
      <c r="E166" s="10" t="n">
        <v>93</v>
      </c>
      <c r="F166" s="11" t="n">
        <f aca="false">E166/D166</f>
        <v>0.0641379310344828</v>
      </c>
      <c r="G166" s="12" t="n">
        <v>3.9E-006</v>
      </c>
      <c r="H166" s="8" t="n">
        <v>0.00295</v>
      </c>
      <c r="I166" s="13" t="n">
        <v>2.53</v>
      </c>
    </row>
    <row r="167" customFormat="false" ht="15" hidden="false" customHeight="false" outlineLevel="0" collapsed="false">
      <c r="A167" s="7" t="n">
        <v>258</v>
      </c>
      <c r="B167" s="8" t="s">
        <v>339</v>
      </c>
      <c r="C167" s="9" t="s">
        <v>340</v>
      </c>
      <c r="D167" s="10" t="n">
        <v>38</v>
      </c>
      <c r="E167" s="10" t="n">
        <v>10</v>
      </c>
      <c r="F167" s="11" t="n">
        <f aca="false">E167/D167</f>
        <v>0.263157894736842</v>
      </c>
      <c r="G167" s="12" t="n">
        <v>7.8E-007</v>
      </c>
      <c r="H167" s="8" t="n">
        <v>0.00342</v>
      </c>
      <c r="I167" s="13" t="n">
        <v>2.47</v>
      </c>
    </row>
    <row r="168" customFormat="false" ht="15" hidden="false" customHeight="false" outlineLevel="0" collapsed="false">
      <c r="A168" s="7" t="n">
        <v>258</v>
      </c>
      <c r="B168" s="8" t="s">
        <v>341</v>
      </c>
      <c r="C168" s="9" t="s">
        <v>342</v>
      </c>
      <c r="D168" s="10" t="n">
        <v>258</v>
      </c>
      <c r="E168" s="10" t="n">
        <v>27</v>
      </c>
      <c r="F168" s="11" t="n">
        <f aca="false">E168/D168</f>
        <v>0.104651162790698</v>
      </c>
      <c r="G168" s="12" t="n">
        <v>8.6E-007</v>
      </c>
      <c r="H168" s="8" t="n">
        <v>0.00375</v>
      </c>
      <c r="I168" s="13" t="n">
        <v>2.43</v>
      </c>
    </row>
    <row r="169" customFormat="false" ht="15" hidden="false" customHeight="false" outlineLevel="0" collapsed="false">
      <c r="A169" s="7" t="n">
        <v>258</v>
      </c>
      <c r="B169" s="8" t="s">
        <v>343</v>
      </c>
      <c r="C169" s="9" t="s">
        <v>344</v>
      </c>
      <c r="D169" s="10" t="n">
        <v>183</v>
      </c>
      <c r="E169" s="10" t="n">
        <v>22</v>
      </c>
      <c r="F169" s="11" t="n">
        <f aca="false">E169/D169</f>
        <v>0.120218579234973</v>
      </c>
      <c r="G169" s="12" t="n">
        <v>9.2E-007</v>
      </c>
      <c r="H169" s="8" t="n">
        <v>0.00403</v>
      </c>
      <c r="I169" s="13" t="n">
        <v>2.39</v>
      </c>
    </row>
    <row r="170" customFormat="false" ht="15" hidden="false" customHeight="false" outlineLevel="0" collapsed="false">
      <c r="A170" s="7" t="n">
        <v>258</v>
      </c>
      <c r="B170" s="8" t="s">
        <v>345</v>
      </c>
      <c r="C170" s="9" t="s">
        <v>346</v>
      </c>
      <c r="D170" s="10" t="n">
        <v>259</v>
      </c>
      <c r="E170" s="10" t="n">
        <v>27</v>
      </c>
      <c r="F170" s="11" t="n">
        <f aca="false">E170/D170</f>
        <v>0.104247104247104</v>
      </c>
      <c r="G170" s="12" t="n">
        <v>9.2E-007</v>
      </c>
      <c r="H170" s="8" t="n">
        <v>0.00405</v>
      </c>
      <c r="I170" s="13" t="n">
        <v>2.39</v>
      </c>
    </row>
    <row r="171" customFormat="false" ht="30" hidden="false" customHeight="false" outlineLevel="0" collapsed="false">
      <c r="A171" s="7" t="n">
        <v>258</v>
      </c>
      <c r="B171" s="8" t="s">
        <v>347</v>
      </c>
      <c r="C171" s="9" t="s">
        <v>348</v>
      </c>
      <c r="D171" s="10" t="n">
        <v>244</v>
      </c>
      <c r="E171" s="10" t="n">
        <v>26</v>
      </c>
      <c r="F171" s="11" t="n">
        <f aca="false">E171/D171</f>
        <v>0.10655737704918</v>
      </c>
      <c r="G171" s="12" t="n">
        <v>9.8E-007</v>
      </c>
      <c r="H171" s="8" t="n">
        <v>0.00428</v>
      </c>
      <c r="I171" s="13" t="n">
        <v>2.37</v>
      </c>
    </row>
    <row r="172" customFormat="false" ht="15" hidden="false" customHeight="false" outlineLevel="0" collapsed="false">
      <c r="A172" s="7" t="n">
        <v>258</v>
      </c>
      <c r="B172" s="8" t="s">
        <v>349</v>
      </c>
      <c r="C172" s="9" t="s">
        <v>350</v>
      </c>
      <c r="D172" s="10" t="n">
        <v>244</v>
      </c>
      <c r="E172" s="10" t="n">
        <v>26</v>
      </c>
      <c r="F172" s="11" t="n">
        <f aca="false">E172/D172</f>
        <v>0.10655737704918</v>
      </c>
      <c r="G172" s="12" t="n">
        <v>9.8E-007</v>
      </c>
      <c r="H172" s="8" t="n">
        <v>0.00428</v>
      </c>
      <c r="I172" s="13" t="n">
        <v>2.37</v>
      </c>
    </row>
    <row r="173" customFormat="false" ht="15" hidden="false" customHeight="false" outlineLevel="0" collapsed="false">
      <c r="A173" s="7" t="n">
        <v>258</v>
      </c>
      <c r="B173" s="8" t="s">
        <v>351</v>
      </c>
      <c r="C173" s="9" t="s">
        <v>352</v>
      </c>
      <c r="D173" s="10" t="n">
        <v>58</v>
      </c>
      <c r="E173" s="10" t="n">
        <v>12</v>
      </c>
      <c r="F173" s="11" t="n">
        <f aca="false">E173/D173</f>
        <v>0.206896551724138</v>
      </c>
      <c r="G173" s="12" t="n">
        <v>1E-006</v>
      </c>
      <c r="H173" s="8" t="n">
        <v>0.00448</v>
      </c>
      <c r="I173" s="13" t="n">
        <v>2.35</v>
      </c>
    </row>
    <row r="174" customFormat="false" ht="15" hidden="false" customHeight="false" outlineLevel="0" collapsed="false">
      <c r="A174" s="7" t="n">
        <v>258</v>
      </c>
      <c r="B174" s="8" t="s">
        <v>353</v>
      </c>
      <c r="C174" s="9" t="s">
        <v>354</v>
      </c>
      <c r="D174" s="10" t="n">
        <v>248</v>
      </c>
      <c r="E174" s="10" t="n">
        <v>26</v>
      </c>
      <c r="F174" s="11" t="n">
        <f aca="false">E174/D174</f>
        <v>0.104838709677419</v>
      </c>
      <c r="G174" s="12" t="n">
        <v>1.3E-006</v>
      </c>
      <c r="H174" s="8" t="n">
        <v>0.00586</v>
      </c>
      <c r="I174" s="13" t="n">
        <v>2.23</v>
      </c>
    </row>
    <row r="175" customFormat="false" ht="15" hidden="false" customHeight="false" outlineLevel="0" collapsed="false">
      <c r="A175" s="7" t="n">
        <v>258</v>
      </c>
      <c r="B175" s="8" t="s">
        <v>355</v>
      </c>
      <c r="C175" s="9" t="s">
        <v>356</v>
      </c>
      <c r="D175" s="10" t="n">
        <v>248</v>
      </c>
      <c r="E175" s="10" t="n">
        <v>26</v>
      </c>
      <c r="F175" s="11" t="n">
        <f aca="false">E175/D175</f>
        <v>0.104838709677419</v>
      </c>
      <c r="G175" s="12" t="n">
        <v>1.3E-006</v>
      </c>
      <c r="H175" s="8" t="n">
        <v>0.00586</v>
      </c>
      <c r="I175" s="13" t="n">
        <v>2.23</v>
      </c>
    </row>
    <row r="176" customFormat="false" ht="15" hidden="false" customHeight="false" outlineLevel="0" collapsed="false">
      <c r="A176" s="7" t="n">
        <v>258</v>
      </c>
      <c r="B176" s="8" t="s">
        <v>357</v>
      </c>
      <c r="C176" s="9" t="s">
        <v>358</v>
      </c>
      <c r="D176" s="10" t="n">
        <v>267</v>
      </c>
      <c r="E176" s="10" t="n">
        <v>27</v>
      </c>
      <c r="F176" s="11" t="n">
        <f aca="false">E176/D176</f>
        <v>0.101123595505618</v>
      </c>
      <c r="G176" s="12" t="n">
        <v>1.7E-006</v>
      </c>
      <c r="H176" s="8" t="n">
        <v>0.00736</v>
      </c>
      <c r="I176" s="13" t="n">
        <v>2.13</v>
      </c>
    </row>
    <row r="177" customFormat="false" ht="15" hidden="false" customHeight="false" outlineLevel="0" collapsed="false">
      <c r="A177" s="7" t="n">
        <v>199</v>
      </c>
      <c r="B177" s="8" t="s">
        <v>359</v>
      </c>
      <c r="C177" s="9" t="s">
        <v>360</v>
      </c>
      <c r="D177" s="10" t="n">
        <v>511</v>
      </c>
      <c r="E177" s="10" t="n">
        <v>43</v>
      </c>
      <c r="F177" s="11" t="n">
        <f aca="false">E177/D177</f>
        <v>0.0841487279843444</v>
      </c>
      <c r="G177" s="12" t="n">
        <v>9.9E-006</v>
      </c>
      <c r="H177" s="8" t="n">
        <v>0.00759</v>
      </c>
      <c r="I177" s="13" t="n">
        <v>2.12</v>
      </c>
    </row>
    <row r="178" customFormat="false" ht="15" hidden="false" customHeight="false" outlineLevel="0" collapsed="false">
      <c r="A178" s="7" t="n">
        <v>199</v>
      </c>
      <c r="B178" s="8" t="s">
        <v>361</v>
      </c>
      <c r="C178" s="9" t="s">
        <v>362</v>
      </c>
      <c r="D178" s="10" t="n">
        <v>62</v>
      </c>
      <c r="E178" s="10" t="n">
        <v>12</v>
      </c>
      <c r="F178" s="11" t="n">
        <f aca="false">E178/D178</f>
        <v>0.193548387096774</v>
      </c>
      <c r="G178" s="12" t="n">
        <v>1E-005</v>
      </c>
      <c r="H178" s="8" t="n">
        <v>0.00787</v>
      </c>
      <c r="I178" s="13" t="n">
        <v>2.1</v>
      </c>
    </row>
    <row r="179" customFormat="false" ht="15" hidden="false" customHeight="false" outlineLevel="0" collapsed="false">
      <c r="A179" s="7" t="n">
        <v>258</v>
      </c>
      <c r="B179" s="8" t="s">
        <v>363</v>
      </c>
      <c r="C179" s="9" t="s">
        <v>364</v>
      </c>
      <c r="D179" s="10" t="n">
        <v>4</v>
      </c>
      <c r="E179" s="10" t="n">
        <v>4</v>
      </c>
      <c r="F179" s="11" t="n">
        <f aca="false">E179/D179</f>
        <v>1</v>
      </c>
      <c r="G179" s="12" t="n">
        <v>1.9E-006</v>
      </c>
      <c r="H179" s="8" t="n">
        <v>0.0081</v>
      </c>
      <c r="I179" s="13" t="n">
        <v>2.09</v>
      </c>
    </row>
    <row r="180" customFormat="false" ht="15" hidden="false" customHeight="false" outlineLevel="0" collapsed="false">
      <c r="A180" s="7" t="n">
        <v>258</v>
      </c>
      <c r="B180" s="8" t="s">
        <v>365</v>
      </c>
      <c r="C180" s="9" t="s">
        <v>366</v>
      </c>
      <c r="D180" s="10" t="n">
        <v>4</v>
      </c>
      <c r="E180" s="10" t="n">
        <v>4</v>
      </c>
      <c r="F180" s="11" t="n">
        <f aca="false">E180/D180</f>
        <v>1</v>
      </c>
      <c r="G180" s="12" t="n">
        <v>1.9E-006</v>
      </c>
      <c r="H180" s="8" t="n">
        <v>0.0081</v>
      </c>
      <c r="I180" s="13" t="n">
        <v>2.09</v>
      </c>
    </row>
    <row r="181" customFormat="false" ht="15" hidden="false" customHeight="false" outlineLevel="0" collapsed="false">
      <c r="A181" s="7" t="n">
        <v>258</v>
      </c>
      <c r="B181" s="8" t="s">
        <v>367</v>
      </c>
      <c r="C181" s="9" t="s">
        <v>368</v>
      </c>
      <c r="D181" s="10" t="n">
        <v>12</v>
      </c>
      <c r="E181" s="10" t="n">
        <v>6</v>
      </c>
      <c r="F181" s="11" t="n">
        <f aca="false">E181/D181</f>
        <v>0.5</v>
      </c>
      <c r="G181" s="12" t="n">
        <v>1.9E-006</v>
      </c>
      <c r="H181" s="8" t="n">
        <v>0.00823</v>
      </c>
      <c r="I181" s="13" t="n">
        <v>2.08</v>
      </c>
    </row>
    <row r="182" customFormat="false" ht="15" hidden="false" customHeight="false" outlineLevel="0" collapsed="false">
      <c r="A182" s="7" t="n">
        <v>258</v>
      </c>
      <c r="B182" s="8" t="s">
        <v>369</v>
      </c>
      <c r="C182" s="9" t="s">
        <v>370</v>
      </c>
      <c r="D182" s="10" t="n">
        <v>12</v>
      </c>
      <c r="E182" s="10" t="n">
        <v>6</v>
      </c>
      <c r="F182" s="11" t="n">
        <f aca="false">E182/D182</f>
        <v>0.5</v>
      </c>
      <c r="G182" s="12" t="n">
        <v>1.9E-006</v>
      </c>
      <c r="H182" s="8" t="n">
        <v>0.00823</v>
      </c>
      <c r="I182" s="13" t="n">
        <v>2.08</v>
      </c>
    </row>
    <row r="183" customFormat="false" ht="15" hidden="false" customHeight="false" outlineLevel="0" collapsed="false">
      <c r="A183" s="7" t="n">
        <v>221</v>
      </c>
      <c r="B183" s="8" t="s">
        <v>371</v>
      </c>
      <c r="C183" s="9" t="s">
        <v>372</v>
      </c>
      <c r="D183" s="10" t="n">
        <v>2365</v>
      </c>
      <c r="E183" s="10" t="n">
        <v>114</v>
      </c>
      <c r="F183" s="11" t="n">
        <f aca="false">E183/D183</f>
        <v>0.0482029598308668</v>
      </c>
      <c r="G183" s="12" t="n">
        <v>3.9E-006</v>
      </c>
      <c r="H183" s="8" t="n">
        <v>0.00845</v>
      </c>
      <c r="I183" s="13" t="n">
        <v>2.07</v>
      </c>
    </row>
    <row r="184" customFormat="false" ht="15" hidden="false" customHeight="false" outlineLevel="0" collapsed="false">
      <c r="A184" s="7" t="n">
        <v>258</v>
      </c>
      <c r="B184" s="8" t="s">
        <v>373</v>
      </c>
      <c r="C184" s="9" t="s">
        <v>374</v>
      </c>
      <c r="D184" s="10" t="n">
        <v>25</v>
      </c>
      <c r="E184" s="10" t="n">
        <v>8</v>
      </c>
      <c r="F184" s="11" t="n">
        <f aca="false">E184/D184</f>
        <v>0.32</v>
      </c>
      <c r="G184" s="12" t="n">
        <v>2E-006</v>
      </c>
      <c r="H184" s="8" t="n">
        <v>0.00879</v>
      </c>
      <c r="I184" s="13" t="n">
        <v>2.06</v>
      </c>
    </row>
    <row r="185" customFormat="false" ht="15" hidden="false" customHeight="false" outlineLevel="0" collapsed="false">
      <c r="A185" s="14" t="n">
        <v>258</v>
      </c>
      <c r="B185" s="15" t="s">
        <v>375</v>
      </c>
      <c r="C185" s="16" t="s">
        <v>376</v>
      </c>
      <c r="D185" s="17" t="n">
        <v>238</v>
      </c>
      <c r="E185" s="17" t="n">
        <v>25</v>
      </c>
      <c r="F185" s="18" t="n">
        <f aca="false">E185/D185</f>
        <v>0.105042016806723</v>
      </c>
      <c r="G185" s="19" t="n">
        <v>2.1E-006</v>
      </c>
      <c r="H185" s="15" t="n">
        <v>0.00914</v>
      </c>
      <c r="I185" s="20" t="n">
        <v>2.04</v>
      </c>
    </row>
  </sheetData>
  <autoFilter ref="A1:I18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94" activePane="bottomLeft" state="frozen"/>
      <selection pane="topLeft" activeCell="A1" activeCellId="0" sqref="A1"/>
      <selection pane="bottomLeft" activeCell="A14" activeCellId="0" sqref="A14:IV19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36.49"/>
    <col collapsed="false" customWidth="true" hidden="false" outlineLevel="0" max="3" min="3" style="0" width="17.65"/>
    <col collapsed="false" customWidth="true" hidden="false" outlineLevel="0" max="4" min="4" style="1" width="35.83"/>
    <col collapsed="false" customWidth="true" hidden="false" outlineLevel="0" max="9" min="8" style="0" width="11.83"/>
    <col collapsed="false" customWidth="true" hidden="false" outlineLevel="0" max="12" min="12" style="0" width="13.33"/>
  </cols>
  <sheetData>
    <row r="1" customFormat="false" ht="75" hidden="false" customHeight="false" outlineLevel="0" collapsed="false">
      <c r="A1" s="21" t="s">
        <v>377</v>
      </c>
      <c r="B1" s="21" t="s">
        <v>378</v>
      </c>
      <c r="C1" s="21" t="s">
        <v>379</v>
      </c>
      <c r="D1" s="21" t="s">
        <v>380</v>
      </c>
      <c r="E1" s="21" t="s">
        <v>381</v>
      </c>
      <c r="F1" s="21" t="s">
        <v>382</v>
      </c>
      <c r="G1" s="21" t="s">
        <v>383</v>
      </c>
      <c r="H1" s="21" t="s">
        <v>384</v>
      </c>
      <c r="I1" s="21" t="s">
        <v>385</v>
      </c>
      <c r="J1" s="21" t="s">
        <v>6</v>
      </c>
      <c r="K1" s="21" t="s">
        <v>7</v>
      </c>
      <c r="L1" s="21" t="s">
        <v>386</v>
      </c>
    </row>
    <row r="2" customFormat="false" ht="15" hidden="false" customHeight="false" outlineLevel="0" collapsed="false">
      <c r="A2" s="22" t="s">
        <v>387</v>
      </c>
      <c r="B2" s="23" t="n">
        <v>371</v>
      </c>
      <c r="C2" s="23" t="s">
        <v>388</v>
      </c>
      <c r="D2" s="22" t="s">
        <v>389</v>
      </c>
      <c r="E2" s="23" t="n">
        <v>4867</v>
      </c>
      <c r="F2" s="23" t="n">
        <v>323</v>
      </c>
      <c r="G2" s="24" t="n">
        <f aca="false">F2/B2</f>
        <v>0.870619946091644</v>
      </c>
      <c r="H2" s="24" t="n">
        <f aca="false">F2/E2</f>
        <v>0.0663653174440107</v>
      </c>
      <c r="I2" s="24" t="n">
        <f aca="false">F2/(B2+E2-F2)</f>
        <v>0.0657171922685656</v>
      </c>
      <c r="J2" s="25" t="n">
        <v>1.7E-015</v>
      </c>
      <c r="K2" s="25" t="n">
        <v>6.3E-010</v>
      </c>
      <c r="L2" s="23" t="n">
        <v>9.2</v>
      </c>
    </row>
    <row r="3" customFormat="false" ht="15" hidden="false" customHeight="false" outlineLevel="0" collapsed="false">
      <c r="A3" s="22" t="s">
        <v>387</v>
      </c>
      <c r="B3" s="23" t="n">
        <v>289</v>
      </c>
      <c r="C3" s="23" t="s">
        <v>390</v>
      </c>
      <c r="D3" s="22" t="s">
        <v>391</v>
      </c>
      <c r="E3" s="23" t="n">
        <v>3485</v>
      </c>
      <c r="F3" s="23" t="n">
        <v>265</v>
      </c>
      <c r="G3" s="24" t="n">
        <f aca="false">F3/B3</f>
        <v>0.916955017301038</v>
      </c>
      <c r="H3" s="24" t="n">
        <f aca="false">F3/E3</f>
        <v>0.0760401721664275</v>
      </c>
      <c r="I3" s="24" t="n">
        <f aca="false">F3/(B3+E3-F3)</f>
        <v>0.0755200911940724</v>
      </c>
      <c r="J3" s="25" t="n">
        <v>1E-012</v>
      </c>
      <c r="K3" s="25" t="n">
        <v>6.4E-008</v>
      </c>
      <c r="L3" s="23" t="n">
        <v>7.19</v>
      </c>
    </row>
    <row r="4" customFormat="false" ht="15" hidden="false" customHeight="false" outlineLevel="0" collapsed="false">
      <c r="A4" s="22" t="s">
        <v>387</v>
      </c>
      <c r="B4" s="23" t="n">
        <v>289</v>
      </c>
      <c r="C4" s="23" t="s">
        <v>392</v>
      </c>
      <c r="D4" s="22" t="s">
        <v>393</v>
      </c>
      <c r="E4" s="23" t="n">
        <v>3489</v>
      </c>
      <c r="F4" s="23" t="n">
        <v>265</v>
      </c>
      <c r="G4" s="24" t="n">
        <f aca="false">F4/B4</f>
        <v>0.916955017301038</v>
      </c>
      <c r="H4" s="24" t="n">
        <f aca="false">F4/E4</f>
        <v>0.0759529951275437</v>
      </c>
      <c r="I4" s="24" t="n">
        <f aca="false">F4/(B4+E4-F4)</f>
        <v>0.0754341019072018</v>
      </c>
      <c r="J4" s="25" t="n">
        <v>1.3E-012</v>
      </c>
      <c r="K4" s="25" t="n">
        <v>8E-008</v>
      </c>
      <c r="L4" s="23" t="n">
        <v>7.09</v>
      </c>
    </row>
    <row r="5" customFormat="false" ht="15" hidden="false" customHeight="false" outlineLevel="0" collapsed="false">
      <c r="A5" s="22" t="s">
        <v>387</v>
      </c>
      <c r="B5" s="23" t="n">
        <v>371</v>
      </c>
      <c r="C5" s="23" t="s">
        <v>115</v>
      </c>
      <c r="D5" s="22" t="s">
        <v>116</v>
      </c>
      <c r="E5" s="23" t="n">
        <v>1142</v>
      </c>
      <c r="F5" s="23" t="n">
        <v>111</v>
      </c>
      <c r="G5" s="24" t="n">
        <f aca="false">F5/B5</f>
        <v>0.299191374663073</v>
      </c>
      <c r="H5" s="24" t="n">
        <f aca="false">F5/E5</f>
        <v>0.0971978984238179</v>
      </c>
      <c r="I5" s="24" t="n">
        <f aca="false">F5/(B5+E5-F5)</f>
        <v>0.0791726105563481</v>
      </c>
      <c r="J5" s="25" t="n">
        <v>1.9E-011</v>
      </c>
      <c r="K5" s="25" t="n">
        <v>6.8E-006</v>
      </c>
      <c r="L5" s="23" t="n">
        <v>5.17</v>
      </c>
    </row>
    <row r="6" customFormat="false" ht="15" hidden="false" customHeight="false" outlineLevel="0" collapsed="false">
      <c r="A6" s="22" t="s">
        <v>387</v>
      </c>
      <c r="B6" s="23" t="n">
        <v>371</v>
      </c>
      <c r="C6" s="23" t="s">
        <v>49</v>
      </c>
      <c r="D6" s="22" t="s">
        <v>50</v>
      </c>
      <c r="E6" s="23" t="n">
        <v>1695</v>
      </c>
      <c r="F6" s="23" t="n">
        <v>144</v>
      </c>
      <c r="G6" s="24" t="n">
        <f aca="false">F6/B6</f>
        <v>0.388140161725067</v>
      </c>
      <c r="H6" s="24" t="n">
        <f aca="false">F6/E6</f>
        <v>0.0849557522123894</v>
      </c>
      <c r="I6" s="24" t="n">
        <f aca="false">F6/(B6+E6-F6)</f>
        <v>0.0749219562955255</v>
      </c>
      <c r="J6" s="25" t="n">
        <v>1.6E-010</v>
      </c>
      <c r="K6" s="25" t="n">
        <v>5.7E-005</v>
      </c>
      <c r="L6" s="23" t="n">
        <v>4.24</v>
      </c>
    </row>
    <row r="7" customFormat="false" ht="15" hidden="false" customHeight="false" outlineLevel="0" collapsed="false">
      <c r="A7" s="22" t="s">
        <v>387</v>
      </c>
      <c r="B7" s="23" t="n">
        <v>371</v>
      </c>
      <c r="C7" s="23" t="s">
        <v>91</v>
      </c>
      <c r="D7" s="22" t="s">
        <v>92</v>
      </c>
      <c r="E7" s="23" t="n">
        <v>1309</v>
      </c>
      <c r="F7" s="23" t="n">
        <v>119</v>
      </c>
      <c r="G7" s="24" t="n">
        <f aca="false">F7/B7</f>
        <v>0.320754716981132</v>
      </c>
      <c r="H7" s="24" t="n">
        <f aca="false">F7/E7</f>
        <v>0.0909090909090909</v>
      </c>
      <c r="I7" s="24" t="n">
        <f aca="false">F7/(B7+E7-F7)</f>
        <v>0.0762331838565022</v>
      </c>
      <c r="J7" s="25" t="n">
        <v>2.3E-010</v>
      </c>
      <c r="K7" s="25" t="n">
        <v>8.4E-005</v>
      </c>
      <c r="L7" s="23" t="n">
        <v>4.08</v>
      </c>
    </row>
    <row r="8" customFormat="false" ht="15" hidden="false" customHeight="false" outlineLevel="0" collapsed="false">
      <c r="A8" s="22" t="s">
        <v>387</v>
      </c>
      <c r="B8" s="23" t="n">
        <v>371</v>
      </c>
      <c r="C8" s="23" t="s">
        <v>47</v>
      </c>
      <c r="D8" s="22" t="s">
        <v>48</v>
      </c>
      <c r="E8" s="23" t="n">
        <v>1732</v>
      </c>
      <c r="F8" s="23" t="n">
        <v>145</v>
      </c>
      <c r="G8" s="24" t="n">
        <f aca="false">F8/B8</f>
        <v>0.390835579514825</v>
      </c>
      <c r="H8" s="24" t="n">
        <f aca="false">F8/E8</f>
        <v>0.0837182448036952</v>
      </c>
      <c r="I8" s="24" t="n">
        <f aca="false">F8/(B8+E8-F8)</f>
        <v>0.0740551583248213</v>
      </c>
      <c r="J8" s="25" t="n">
        <v>3.9E-010</v>
      </c>
      <c r="K8" s="23" t="n">
        <v>0.00014</v>
      </c>
      <c r="L8" s="23" t="n">
        <v>3.84</v>
      </c>
    </row>
    <row r="9" customFormat="false" ht="30" hidden="false" customHeight="false" outlineLevel="0" collapsed="false">
      <c r="A9" s="22" t="s">
        <v>387</v>
      </c>
      <c r="B9" s="23" t="n">
        <v>371</v>
      </c>
      <c r="C9" s="23" t="s">
        <v>394</v>
      </c>
      <c r="D9" s="22" t="s">
        <v>395</v>
      </c>
      <c r="E9" s="23" t="n">
        <v>366</v>
      </c>
      <c r="F9" s="23" t="n">
        <v>47</v>
      </c>
      <c r="G9" s="24" t="n">
        <f aca="false">F9/B9</f>
        <v>0.126684636118598</v>
      </c>
      <c r="H9" s="24" t="n">
        <f aca="false">F9/E9</f>
        <v>0.128415300546448</v>
      </c>
      <c r="I9" s="24" t="n">
        <f aca="false">F9/(B9+E9-F9)</f>
        <v>0.0681159420289855</v>
      </c>
      <c r="J9" s="25" t="n">
        <v>1E-008</v>
      </c>
      <c r="K9" s="23" t="n">
        <v>0.00376</v>
      </c>
      <c r="L9" s="23" t="n">
        <v>2.43</v>
      </c>
    </row>
    <row r="10" customFormat="false" ht="15" hidden="false" customHeight="false" outlineLevel="0" collapsed="false">
      <c r="A10" s="22" t="s">
        <v>387</v>
      </c>
      <c r="B10" s="23" t="n">
        <v>371</v>
      </c>
      <c r="C10" s="23" t="s">
        <v>239</v>
      </c>
      <c r="D10" s="22" t="s">
        <v>240</v>
      </c>
      <c r="E10" s="23" t="n">
        <v>393</v>
      </c>
      <c r="F10" s="23" t="n">
        <v>48</v>
      </c>
      <c r="G10" s="24" t="n">
        <f aca="false">F10/B10</f>
        <v>0.129380053908356</v>
      </c>
      <c r="H10" s="24" t="n">
        <f aca="false">F10/E10</f>
        <v>0.122137404580153</v>
      </c>
      <c r="I10" s="24" t="n">
        <f aca="false">F10/(B10+E10-F10)</f>
        <v>0.0670391061452514</v>
      </c>
      <c r="J10" s="25" t="n">
        <v>3.6E-008</v>
      </c>
      <c r="K10" s="23" t="n">
        <v>0.01312</v>
      </c>
      <c r="L10" s="23" t="n">
        <v>1.88</v>
      </c>
    </row>
    <row r="11" customFormat="false" ht="15" hidden="false" customHeight="false" outlineLevel="0" collapsed="false">
      <c r="A11" s="22" t="s">
        <v>387</v>
      </c>
      <c r="B11" s="23" t="n">
        <v>371</v>
      </c>
      <c r="C11" s="23" t="s">
        <v>396</v>
      </c>
      <c r="D11" s="22" t="s">
        <v>397</v>
      </c>
      <c r="E11" s="23" t="n">
        <v>1486</v>
      </c>
      <c r="F11" s="23" t="n">
        <v>121</v>
      </c>
      <c r="G11" s="24" t="n">
        <f aca="false">F11/B11</f>
        <v>0.326145552560647</v>
      </c>
      <c r="H11" s="24" t="n">
        <f aca="false">F11/E11</f>
        <v>0.0814266487213997</v>
      </c>
      <c r="I11" s="24" t="n">
        <f aca="false">F11/(B11+E11-F11)</f>
        <v>0.0697004608294931</v>
      </c>
      <c r="J11" s="25" t="n">
        <v>1.5E-007</v>
      </c>
      <c r="K11" s="23" t="n">
        <v>0.05497</v>
      </c>
      <c r="L11" s="23" t="n">
        <v>1.26</v>
      </c>
    </row>
    <row r="12" customFormat="false" ht="15" hidden="false" customHeight="false" outlineLevel="0" collapsed="false">
      <c r="A12" s="22" t="s">
        <v>387</v>
      </c>
      <c r="B12" s="23" t="n">
        <v>371</v>
      </c>
      <c r="C12" s="23" t="s">
        <v>23</v>
      </c>
      <c r="D12" s="22" t="s">
        <v>24</v>
      </c>
      <c r="E12" s="23" t="n">
        <v>2161</v>
      </c>
      <c r="F12" s="23" t="n">
        <v>161</v>
      </c>
      <c r="G12" s="24" t="n">
        <f aca="false">F12/B12</f>
        <v>0.433962264150943</v>
      </c>
      <c r="H12" s="24" t="n">
        <f aca="false">F12/E12</f>
        <v>0.0745025451180009</v>
      </c>
      <c r="I12" s="24" t="n">
        <f aca="false">F12/(B12+E12-F12)</f>
        <v>0.0679038380430198</v>
      </c>
      <c r="J12" s="25" t="n">
        <v>1.9E-007</v>
      </c>
      <c r="K12" s="23" t="n">
        <v>0.06817</v>
      </c>
      <c r="L12" s="23" t="n">
        <v>1.17</v>
      </c>
    </row>
    <row r="13" customFormat="false" ht="30" hidden="false" customHeight="false" outlineLevel="0" collapsed="false">
      <c r="A13" s="22" t="s">
        <v>387</v>
      </c>
      <c r="B13" s="23" t="n">
        <v>371</v>
      </c>
      <c r="C13" s="23" t="s">
        <v>213</v>
      </c>
      <c r="D13" s="22" t="s">
        <v>214</v>
      </c>
      <c r="E13" s="23" t="n">
        <v>431</v>
      </c>
      <c r="F13" s="23" t="n">
        <v>49</v>
      </c>
      <c r="G13" s="24" t="n">
        <f aca="false">F13/B13</f>
        <v>0.132075471698113</v>
      </c>
      <c r="H13" s="24" t="n">
        <f aca="false">F13/E13</f>
        <v>0.11368909512761</v>
      </c>
      <c r="I13" s="24" t="n">
        <f aca="false">F13/(B13+E13-F13)</f>
        <v>0.0650730411686587</v>
      </c>
      <c r="J13" s="25" t="n">
        <v>2.5E-007</v>
      </c>
      <c r="K13" s="23" t="n">
        <v>0.09058</v>
      </c>
      <c r="L13" s="23" t="n">
        <v>1.04</v>
      </c>
    </row>
    <row r="14" customFormat="false" ht="30" hidden="false" customHeight="false" outlineLevel="0" collapsed="false">
      <c r="A14" s="22" t="s">
        <v>398</v>
      </c>
      <c r="B14" s="23" t="n">
        <v>21</v>
      </c>
      <c r="C14" s="23" t="s">
        <v>35</v>
      </c>
      <c r="D14" s="22" t="s">
        <v>36</v>
      </c>
      <c r="E14" s="23" t="n">
        <v>301</v>
      </c>
      <c r="F14" s="23" t="n">
        <v>10</v>
      </c>
      <c r="G14" s="24" t="n">
        <f aca="false">F14/B14</f>
        <v>0.476190476190476</v>
      </c>
      <c r="H14" s="24" t="n">
        <f aca="false">F14/E14</f>
        <v>0.0332225913621263</v>
      </c>
      <c r="I14" s="24" t="n">
        <f aca="false">F14/(B14+E14-F14)</f>
        <v>0.0320512820512821</v>
      </c>
      <c r="J14" s="25" t="n">
        <v>9.9E-009</v>
      </c>
      <c r="K14" s="23" t="n">
        <v>0.00174</v>
      </c>
      <c r="L14" s="23" t="n">
        <v>2.76</v>
      </c>
    </row>
    <row r="15" customFormat="false" ht="30" hidden="false" customHeight="false" outlineLevel="0" collapsed="false">
      <c r="A15" s="22" t="s">
        <v>398</v>
      </c>
      <c r="B15" s="23" t="n">
        <v>21</v>
      </c>
      <c r="C15" s="23" t="s">
        <v>37</v>
      </c>
      <c r="D15" s="22" t="s">
        <v>38</v>
      </c>
      <c r="E15" s="23" t="n">
        <v>301</v>
      </c>
      <c r="F15" s="23" t="n">
        <v>10</v>
      </c>
      <c r="G15" s="24" t="n">
        <f aca="false">F15/B15</f>
        <v>0.476190476190476</v>
      </c>
      <c r="H15" s="24" t="n">
        <f aca="false">F15/E15</f>
        <v>0.0332225913621263</v>
      </c>
      <c r="I15" s="24" t="n">
        <f aca="false">F15/(B15+E15-F15)</f>
        <v>0.0320512820512821</v>
      </c>
      <c r="J15" s="25" t="n">
        <v>9.9E-009</v>
      </c>
      <c r="K15" s="23" t="n">
        <v>0.00174</v>
      </c>
      <c r="L15" s="23" t="n">
        <v>2.76</v>
      </c>
    </row>
    <row r="16" customFormat="false" ht="15" hidden="false" customHeight="false" outlineLevel="0" collapsed="false">
      <c r="A16" s="22" t="s">
        <v>398</v>
      </c>
      <c r="B16" s="23" t="n">
        <v>37</v>
      </c>
      <c r="C16" s="23" t="s">
        <v>27</v>
      </c>
      <c r="D16" s="22" t="s">
        <v>28</v>
      </c>
      <c r="E16" s="23" t="n">
        <v>222</v>
      </c>
      <c r="F16" s="23" t="n">
        <v>11</v>
      </c>
      <c r="G16" s="24" t="n">
        <f aca="false">F16/B16</f>
        <v>0.297297297297297</v>
      </c>
      <c r="H16" s="24" t="n">
        <f aca="false">F16/E16</f>
        <v>0.0495495495495496</v>
      </c>
      <c r="I16" s="24" t="n">
        <f aca="false">F16/(B16+E16-F16)</f>
        <v>0.0443548387096774</v>
      </c>
      <c r="J16" s="25" t="n">
        <v>1.1E-008</v>
      </c>
      <c r="K16" s="23" t="n">
        <v>0.00414</v>
      </c>
      <c r="L16" s="23" t="n">
        <v>2.38</v>
      </c>
    </row>
    <row r="17" customFormat="false" ht="15" hidden="false" customHeight="false" outlineLevel="0" collapsed="false">
      <c r="A17" s="22" t="s">
        <v>398</v>
      </c>
      <c r="B17" s="23" t="n">
        <v>37</v>
      </c>
      <c r="C17" s="23" t="s">
        <v>113</v>
      </c>
      <c r="D17" s="22" t="s">
        <v>114</v>
      </c>
      <c r="E17" s="23" t="n">
        <v>57</v>
      </c>
      <c r="F17" s="23" t="n">
        <v>7</v>
      </c>
      <c r="G17" s="24" t="n">
        <f aca="false">F17/B17</f>
        <v>0.189189189189189</v>
      </c>
      <c r="H17" s="24" t="n">
        <f aca="false">F17/E17</f>
        <v>0.12280701754386</v>
      </c>
      <c r="I17" s="24" t="n">
        <f aca="false">F17/(B17+E17-F17)</f>
        <v>0.0804597701149425</v>
      </c>
      <c r="J17" s="25" t="n">
        <v>1.4E-008</v>
      </c>
      <c r="K17" s="23" t="n">
        <v>0.00531</v>
      </c>
      <c r="L17" s="23" t="n">
        <v>2.27</v>
      </c>
    </row>
    <row r="18" customFormat="false" ht="30" hidden="false" customHeight="false" outlineLevel="0" collapsed="false">
      <c r="A18" s="22" t="s">
        <v>398</v>
      </c>
      <c r="B18" s="23" t="n">
        <v>37</v>
      </c>
      <c r="C18" s="23" t="s">
        <v>101</v>
      </c>
      <c r="D18" s="22" t="s">
        <v>102</v>
      </c>
      <c r="E18" s="23" t="n">
        <v>146</v>
      </c>
      <c r="F18" s="23" t="n">
        <v>9</v>
      </c>
      <c r="G18" s="24" t="n">
        <f aca="false">F18/B18</f>
        <v>0.243243243243243</v>
      </c>
      <c r="H18" s="24" t="n">
        <f aca="false">F18/E18</f>
        <v>0.0616438356164384</v>
      </c>
      <c r="I18" s="24" t="n">
        <f aca="false">F18/(B18+E18-F18)</f>
        <v>0.0517241379310345</v>
      </c>
      <c r="J18" s="25" t="n">
        <v>4.7E-008</v>
      </c>
      <c r="K18" s="23" t="n">
        <v>0.01712</v>
      </c>
      <c r="L18" s="23" t="n">
        <v>1.77</v>
      </c>
    </row>
    <row r="19" customFormat="false" ht="15" hidden="false" customHeight="false" outlineLevel="0" collapsed="false">
      <c r="A19" s="22" t="s">
        <v>398</v>
      </c>
      <c r="B19" s="23" t="n">
        <v>37</v>
      </c>
      <c r="C19" s="23" t="s">
        <v>43</v>
      </c>
      <c r="D19" s="22" t="s">
        <v>44</v>
      </c>
      <c r="E19" s="23" t="n">
        <v>123</v>
      </c>
      <c r="F19" s="23" t="n">
        <v>8</v>
      </c>
      <c r="G19" s="24" t="n">
        <f aca="false">F19/B19</f>
        <v>0.216216216216216</v>
      </c>
      <c r="H19" s="24" t="n">
        <f aca="false">F19/E19</f>
        <v>0.0650406504065041</v>
      </c>
      <c r="I19" s="24" t="n">
        <f aca="false">F19/(B19+E19-F19)</f>
        <v>0.0526315789473684</v>
      </c>
      <c r="J19" s="25" t="n">
        <v>1.9E-007</v>
      </c>
      <c r="K19" s="23" t="n">
        <v>0.07026</v>
      </c>
      <c r="L19" s="23" t="n">
        <v>1.15</v>
      </c>
    </row>
    <row r="20" customFormat="false" ht="15" hidden="false" customHeight="false" outlineLevel="0" collapsed="false">
      <c r="A20" s="22" t="s">
        <v>399</v>
      </c>
      <c r="B20" s="23" t="n">
        <v>473</v>
      </c>
      <c r="C20" s="23" t="s">
        <v>388</v>
      </c>
      <c r="D20" s="22" t="s">
        <v>389</v>
      </c>
      <c r="E20" s="23" t="n">
        <v>4867</v>
      </c>
      <c r="F20" s="23" t="n">
        <v>413</v>
      </c>
      <c r="G20" s="24" t="n">
        <f aca="false">F20/B20</f>
        <v>0.873150105708245</v>
      </c>
      <c r="H20" s="24" t="n">
        <f aca="false">F20/E20</f>
        <v>0.0848572015615369</v>
      </c>
      <c r="I20" s="24" t="n">
        <f aca="false">F20/(B20+E20-F20)</f>
        <v>0.0838238278871524</v>
      </c>
      <c r="J20" s="25" t="n">
        <v>3.8E-020</v>
      </c>
      <c r="K20" s="25" t="n">
        <v>1.4E-014</v>
      </c>
      <c r="L20" s="23" t="n">
        <v>13.85</v>
      </c>
    </row>
    <row r="21" customFormat="false" ht="15" hidden="false" customHeight="false" outlineLevel="0" collapsed="false">
      <c r="A21" s="22" t="s">
        <v>399</v>
      </c>
      <c r="B21" s="23" t="n">
        <v>473</v>
      </c>
      <c r="C21" s="23" t="s">
        <v>115</v>
      </c>
      <c r="D21" s="22" t="s">
        <v>116</v>
      </c>
      <c r="E21" s="23" t="n">
        <v>1142</v>
      </c>
      <c r="F21" s="23" t="n">
        <v>148</v>
      </c>
      <c r="G21" s="24" t="n">
        <f aca="false">F21/B21</f>
        <v>0.312896405919662</v>
      </c>
      <c r="H21" s="24" t="n">
        <f aca="false">F21/E21</f>
        <v>0.129597197898424</v>
      </c>
      <c r="I21" s="24" t="n">
        <f aca="false">F21/(B21+E21-F21)</f>
        <v>0.100886162235855</v>
      </c>
      <c r="J21" s="25" t="n">
        <v>6.5E-017</v>
      </c>
      <c r="K21" s="25" t="n">
        <v>2.4E-011</v>
      </c>
      <c r="L21" s="23" t="n">
        <v>10.62</v>
      </c>
    </row>
    <row r="22" customFormat="false" ht="15" hidden="false" customHeight="false" outlineLevel="0" collapsed="false">
      <c r="A22" s="22" t="s">
        <v>399</v>
      </c>
      <c r="B22" s="23" t="n">
        <v>473</v>
      </c>
      <c r="C22" s="23" t="s">
        <v>91</v>
      </c>
      <c r="D22" s="22" t="s">
        <v>92</v>
      </c>
      <c r="E22" s="23" t="n">
        <v>1309</v>
      </c>
      <c r="F22" s="23" t="n">
        <v>158</v>
      </c>
      <c r="G22" s="24" t="n">
        <f aca="false">F22/B22</f>
        <v>0.334038054968288</v>
      </c>
      <c r="H22" s="24" t="n">
        <f aca="false">F22/E22</f>
        <v>0.12070282658518</v>
      </c>
      <c r="I22" s="24" t="n">
        <f aca="false">F22/(B22+E22-F22)</f>
        <v>0.0972906403940887</v>
      </c>
      <c r="J22" s="25" t="n">
        <v>3.3E-015</v>
      </c>
      <c r="K22" s="25" t="n">
        <v>1.2E-009</v>
      </c>
      <c r="L22" s="23" t="n">
        <v>8.92</v>
      </c>
    </row>
    <row r="23" customFormat="false" ht="15" hidden="false" customHeight="false" outlineLevel="0" collapsed="false">
      <c r="A23" s="22" t="s">
        <v>399</v>
      </c>
      <c r="B23" s="23" t="n">
        <v>473</v>
      </c>
      <c r="C23" s="23" t="s">
        <v>49</v>
      </c>
      <c r="D23" s="22" t="s">
        <v>50</v>
      </c>
      <c r="E23" s="23" t="n">
        <v>1695</v>
      </c>
      <c r="F23" s="23" t="n">
        <v>187</v>
      </c>
      <c r="G23" s="24" t="n">
        <f aca="false">F23/B23</f>
        <v>0.395348837209302</v>
      </c>
      <c r="H23" s="24" t="n">
        <f aca="false">F23/E23</f>
        <v>0.110324483775811</v>
      </c>
      <c r="I23" s="24" t="n">
        <f aca="false">F23/(B23+E23-F23)</f>
        <v>0.0943967693084301</v>
      </c>
      <c r="J23" s="25" t="n">
        <v>2.6E-014</v>
      </c>
      <c r="K23" s="25" t="n">
        <v>9.6E-009</v>
      </c>
      <c r="L23" s="23" t="n">
        <v>8.02</v>
      </c>
    </row>
    <row r="24" customFormat="false" ht="15" hidden="false" customHeight="false" outlineLevel="0" collapsed="false">
      <c r="A24" s="22" t="s">
        <v>399</v>
      </c>
      <c r="B24" s="23" t="n">
        <v>473</v>
      </c>
      <c r="C24" s="23" t="s">
        <v>47</v>
      </c>
      <c r="D24" s="22" t="s">
        <v>48</v>
      </c>
      <c r="E24" s="23" t="n">
        <v>1732</v>
      </c>
      <c r="F24" s="23" t="n">
        <v>188</v>
      </c>
      <c r="G24" s="24" t="n">
        <f aca="false">F24/B24</f>
        <v>0.397463002114165</v>
      </c>
      <c r="H24" s="24" t="n">
        <f aca="false">F24/E24</f>
        <v>0.108545034642032</v>
      </c>
      <c r="I24" s="24" t="n">
        <f aca="false">F24/(B24+E24-F24)</f>
        <v>0.0932077342588002</v>
      </c>
      <c r="J24" s="25" t="n">
        <v>1.1E-013</v>
      </c>
      <c r="K24" s="25" t="n">
        <v>4.2E-008</v>
      </c>
      <c r="L24" s="23" t="n">
        <v>7.38</v>
      </c>
    </row>
    <row r="25" customFormat="false" ht="15" hidden="false" customHeight="false" outlineLevel="0" collapsed="false">
      <c r="A25" s="22" t="s">
        <v>399</v>
      </c>
      <c r="B25" s="23" t="n">
        <v>365</v>
      </c>
      <c r="C25" s="23" t="s">
        <v>390</v>
      </c>
      <c r="D25" s="22" t="s">
        <v>391</v>
      </c>
      <c r="E25" s="23" t="n">
        <v>3485</v>
      </c>
      <c r="F25" s="23" t="n">
        <v>328</v>
      </c>
      <c r="G25" s="24" t="n">
        <f aca="false">F25/B25</f>
        <v>0.898630136986301</v>
      </c>
      <c r="H25" s="24" t="n">
        <f aca="false">F25/E25</f>
        <v>0.0941176470588235</v>
      </c>
      <c r="I25" s="24" t="n">
        <f aca="false">F25/(B25+E25-F25)</f>
        <v>0.0931289040318001</v>
      </c>
      <c r="J25" s="25" t="n">
        <v>2.2E-012</v>
      </c>
      <c r="K25" s="25" t="n">
        <v>1.4E-007</v>
      </c>
      <c r="L25" s="23" t="n">
        <v>6.86</v>
      </c>
    </row>
    <row r="26" customFormat="false" ht="15" hidden="false" customHeight="false" outlineLevel="0" collapsed="false">
      <c r="A26" s="22" t="s">
        <v>399</v>
      </c>
      <c r="B26" s="23" t="n">
        <v>365</v>
      </c>
      <c r="C26" s="23" t="s">
        <v>392</v>
      </c>
      <c r="D26" s="22" t="s">
        <v>393</v>
      </c>
      <c r="E26" s="23" t="n">
        <v>3489</v>
      </c>
      <c r="F26" s="23" t="n">
        <v>328</v>
      </c>
      <c r="G26" s="24" t="n">
        <f aca="false">F26/B26</f>
        <v>0.898630136986301</v>
      </c>
      <c r="H26" s="24" t="n">
        <f aca="false">F26/E26</f>
        <v>0.0940097449125824</v>
      </c>
      <c r="I26" s="24" t="n">
        <f aca="false">F26/(B26+E26-F26)</f>
        <v>0.0930232558139535</v>
      </c>
      <c r="J26" s="25" t="n">
        <v>2.9E-012</v>
      </c>
      <c r="K26" s="25" t="n">
        <v>1.8E-007</v>
      </c>
      <c r="L26" s="23" t="n">
        <v>6.74</v>
      </c>
    </row>
    <row r="27" customFormat="false" ht="15" hidden="false" customHeight="false" outlineLevel="0" collapsed="false">
      <c r="A27" s="22" t="s">
        <v>399</v>
      </c>
      <c r="B27" s="23" t="n">
        <v>473</v>
      </c>
      <c r="C27" s="23" t="s">
        <v>23</v>
      </c>
      <c r="D27" s="22" t="s">
        <v>24</v>
      </c>
      <c r="E27" s="23" t="n">
        <v>2161</v>
      </c>
      <c r="F27" s="23" t="n">
        <v>206</v>
      </c>
      <c r="G27" s="24" t="n">
        <f aca="false">F27/B27</f>
        <v>0.435517970401691</v>
      </c>
      <c r="H27" s="24" t="n">
        <f aca="false">F27/E27</f>
        <v>0.0953262378528459</v>
      </c>
      <c r="I27" s="24" t="n">
        <f aca="false">F27/(B27+E27-F27)</f>
        <v>0.084843492586491</v>
      </c>
      <c r="J27" s="25" t="n">
        <v>2.2E-009</v>
      </c>
      <c r="K27" s="23" t="n">
        <v>0.00079</v>
      </c>
      <c r="L27" s="23" t="n">
        <v>3.1</v>
      </c>
    </row>
    <row r="28" customFormat="false" ht="15" hidden="false" customHeight="false" outlineLevel="0" collapsed="false">
      <c r="A28" s="22" t="s">
        <v>399</v>
      </c>
      <c r="B28" s="23" t="n">
        <v>473</v>
      </c>
      <c r="C28" s="23" t="s">
        <v>396</v>
      </c>
      <c r="D28" s="22" t="s">
        <v>397</v>
      </c>
      <c r="E28" s="23" t="n">
        <v>1486</v>
      </c>
      <c r="F28" s="23" t="n">
        <v>154</v>
      </c>
      <c r="G28" s="24" t="n">
        <f aca="false">F28/B28</f>
        <v>0.325581395348837</v>
      </c>
      <c r="H28" s="24" t="n">
        <f aca="false">F28/E28</f>
        <v>0.103633916554509</v>
      </c>
      <c r="I28" s="24" t="n">
        <f aca="false">F28/(B28+E28-F28)</f>
        <v>0.0853185595567867</v>
      </c>
      <c r="J28" s="25" t="n">
        <v>2.9E-009</v>
      </c>
      <c r="K28" s="23" t="n">
        <v>0.00108</v>
      </c>
      <c r="L28" s="23" t="n">
        <v>2.97</v>
      </c>
    </row>
    <row r="29" customFormat="false" ht="15" hidden="false" customHeight="false" outlineLevel="0" collapsed="false">
      <c r="A29" s="22" t="s">
        <v>399</v>
      </c>
      <c r="B29" s="23" t="n">
        <v>395</v>
      </c>
      <c r="C29" s="23" t="s">
        <v>167</v>
      </c>
      <c r="D29" s="22" t="s">
        <v>168</v>
      </c>
      <c r="E29" s="23" t="n">
        <v>1032</v>
      </c>
      <c r="F29" s="23" t="n">
        <v>107</v>
      </c>
      <c r="G29" s="24" t="n">
        <f aca="false">F29/B29</f>
        <v>0.270886075949367</v>
      </c>
      <c r="H29" s="24" t="n">
        <f aca="false">F29/E29</f>
        <v>0.103682170542636</v>
      </c>
      <c r="I29" s="24" t="n">
        <f aca="false">F29/(B29+E29-F29)</f>
        <v>0.0810606060606061</v>
      </c>
      <c r="J29" s="25" t="n">
        <v>6.3E-009</v>
      </c>
      <c r="K29" s="23" t="n">
        <v>0.00111</v>
      </c>
      <c r="L29" s="23" t="n">
        <v>2.96</v>
      </c>
    </row>
    <row r="30" customFormat="false" ht="30" hidden="false" customHeight="false" outlineLevel="0" collapsed="false">
      <c r="A30" s="22" t="s">
        <v>399</v>
      </c>
      <c r="B30" s="23" t="n">
        <v>473</v>
      </c>
      <c r="C30" s="23" t="s">
        <v>394</v>
      </c>
      <c r="D30" s="22" t="s">
        <v>395</v>
      </c>
      <c r="E30" s="23" t="n">
        <v>366</v>
      </c>
      <c r="F30" s="23" t="n">
        <v>56</v>
      </c>
      <c r="G30" s="24" t="n">
        <f aca="false">F30/B30</f>
        <v>0.118393234672304</v>
      </c>
      <c r="H30" s="24" t="n">
        <f aca="false">F30/E30</f>
        <v>0.153005464480874</v>
      </c>
      <c r="I30" s="24" t="n">
        <f aca="false">F30/(B30+E30-F30)</f>
        <v>0.0715197956577267</v>
      </c>
      <c r="J30" s="25" t="n">
        <v>4.2E-009</v>
      </c>
      <c r="K30" s="23" t="n">
        <v>0.00154</v>
      </c>
      <c r="L30" s="23" t="n">
        <v>2.81</v>
      </c>
    </row>
    <row r="31" customFormat="false" ht="15" hidden="false" customHeight="false" outlineLevel="0" collapsed="false">
      <c r="A31" s="22" t="s">
        <v>399</v>
      </c>
      <c r="B31" s="23" t="n">
        <v>365</v>
      </c>
      <c r="C31" s="23" t="s">
        <v>400</v>
      </c>
      <c r="D31" s="22" t="s">
        <v>401</v>
      </c>
      <c r="E31" s="23" t="n">
        <v>589</v>
      </c>
      <c r="F31" s="23" t="n">
        <v>83</v>
      </c>
      <c r="G31" s="24" t="n">
        <f aca="false">F31/B31</f>
        <v>0.227397260273973</v>
      </c>
      <c r="H31" s="24" t="n">
        <f aca="false">F31/E31</f>
        <v>0.140916808149406</v>
      </c>
      <c r="I31" s="24" t="n">
        <f aca="false">F31/(B31+E31-F31)</f>
        <v>0.095292766934558</v>
      </c>
      <c r="J31" s="25" t="n">
        <v>3.6E-008</v>
      </c>
      <c r="K31" s="23" t="n">
        <v>0.00227</v>
      </c>
      <c r="L31" s="23" t="n">
        <v>2.64</v>
      </c>
    </row>
    <row r="32" customFormat="false" ht="15" hidden="false" customHeight="false" outlineLevel="0" collapsed="false">
      <c r="A32" s="22" t="s">
        <v>399</v>
      </c>
      <c r="B32" s="23" t="n">
        <v>365</v>
      </c>
      <c r="C32" s="23" t="s">
        <v>402</v>
      </c>
      <c r="D32" s="22" t="s">
        <v>403</v>
      </c>
      <c r="E32" s="23" t="n">
        <v>589</v>
      </c>
      <c r="F32" s="23" t="n">
        <v>83</v>
      </c>
      <c r="G32" s="24" t="n">
        <f aca="false">F32/B32</f>
        <v>0.227397260273973</v>
      </c>
      <c r="H32" s="24" t="n">
        <f aca="false">F32/E32</f>
        <v>0.140916808149406</v>
      </c>
      <c r="I32" s="24" t="n">
        <f aca="false">F32/(B32+E32-F32)</f>
        <v>0.095292766934558</v>
      </c>
      <c r="J32" s="25" t="n">
        <v>3.6E-008</v>
      </c>
      <c r="K32" s="23" t="n">
        <v>0.00227</v>
      </c>
      <c r="L32" s="23" t="n">
        <v>2.64</v>
      </c>
    </row>
    <row r="33" customFormat="false" ht="15" hidden="false" customHeight="false" outlineLevel="0" collapsed="false">
      <c r="A33" s="22" t="s">
        <v>399</v>
      </c>
      <c r="B33" s="23" t="n">
        <v>365</v>
      </c>
      <c r="C33" s="23" t="s">
        <v>404</v>
      </c>
      <c r="D33" s="22" t="s">
        <v>405</v>
      </c>
      <c r="E33" s="23" t="n">
        <v>596</v>
      </c>
      <c r="F33" s="23" t="n">
        <v>83</v>
      </c>
      <c r="G33" s="24" t="n">
        <f aca="false">F33/B33</f>
        <v>0.227397260273973</v>
      </c>
      <c r="H33" s="24" t="n">
        <f aca="false">F33/E33</f>
        <v>0.139261744966443</v>
      </c>
      <c r="I33" s="24" t="n">
        <f aca="false">F33/(B33+E33-F33)</f>
        <v>0.0945330296127563</v>
      </c>
      <c r="J33" s="25" t="n">
        <v>6.3E-008</v>
      </c>
      <c r="K33" s="23" t="n">
        <v>0.00396</v>
      </c>
      <c r="L33" s="23" t="n">
        <v>2.4</v>
      </c>
    </row>
    <row r="34" customFormat="false" ht="15" hidden="false" customHeight="false" outlineLevel="0" collapsed="false">
      <c r="A34" s="22" t="s">
        <v>399</v>
      </c>
      <c r="B34" s="23" t="n">
        <v>473</v>
      </c>
      <c r="C34" s="23" t="s">
        <v>239</v>
      </c>
      <c r="D34" s="22" t="s">
        <v>240</v>
      </c>
      <c r="E34" s="23" t="n">
        <v>393</v>
      </c>
      <c r="F34" s="23" t="n">
        <v>57</v>
      </c>
      <c r="G34" s="24" t="n">
        <f aca="false">F34/B34</f>
        <v>0.120507399577167</v>
      </c>
      <c r="H34" s="24" t="n">
        <f aca="false">F34/E34</f>
        <v>0.145038167938931</v>
      </c>
      <c r="I34" s="24" t="n">
        <f aca="false">F34/(B34+E34-F34)</f>
        <v>0.0704573547589617</v>
      </c>
      <c r="J34" s="25" t="n">
        <v>2.2E-008</v>
      </c>
      <c r="K34" s="23" t="n">
        <v>0.00812</v>
      </c>
      <c r="L34" s="23" t="n">
        <v>2.09</v>
      </c>
    </row>
    <row r="35" customFormat="false" ht="30" hidden="false" customHeight="false" outlineLevel="0" collapsed="false">
      <c r="A35" s="22" t="s">
        <v>399</v>
      </c>
      <c r="B35" s="23" t="n">
        <v>473</v>
      </c>
      <c r="C35" s="23" t="s">
        <v>406</v>
      </c>
      <c r="D35" s="22" t="s">
        <v>407</v>
      </c>
      <c r="E35" s="23" t="n">
        <v>1365</v>
      </c>
      <c r="F35" s="23" t="n">
        <v>141</v>
      </c>
      <c r="G35" s="24" t="n">
        <f aca="false">F35/B35</f>
        <v>0.298097251585624</v>
      </c>
      <c r="H35" s="24" t="n">
        <f aca="false">F35/E35</f>
        <v>0.103296703296703</v>
      </c>
      <c r="I35" s="24" t="n">
        <f aca="false">F35/(B35+E35-F35)</f>
        <v>0.0830878020035357</v>
      </c>
      <c r="J35" s="25" t="n">
        <v>2.5E-008</v>
      </c>
      <c r="K35" s="23" t="n">
        <v>0.00918</v>
      </c>
      <c r="L35" s="23" t="n">
        <v>2.04</v>
      </c>
    </row>
    <row r="36" customFormat="false" ht="15" hidden="false" customHeight="false" outlineLevel="0" collapsed="false">
      <c r="A36" s="22" t="s">
        <v>399</v>
      </c>
      <c r="B36" s="23" t="n">
        <v>473</v>
      </c>
      <c r="C36" s="23" t="s">
        <v>25</v>
      </c>
      <c r="D36" s="22" t="s">
        <v>26</v>
      </c>
      <c r="E36" s="23" t="n">
        <v>2075</v>
      </c>
      <c r="F36" s="23" t="n">
        <v>195</v>
      </c>
      <c r="G36" s="24" t="n">
        <f aca="false">F36/B36</f>
        <v>0.412262156448203</v>
      </c>
      <c r="H36" s="24" t="n">
        <f aca="false">F36/E36</f>
        <v>0.0939759036144578</v>
      </c>
      <c r="I36" s="24" t="n">
        <f aca="false">F36/(B36+E36-F36)</f>
        <v>0.0828729281767956</v>
      </c>
      <c r="J36" s="25" t="n">
        <v>3.1E-008</v>
      </c>
      <c r="K36" s="23" t="n">
        <v>0.01129</v>
      </c>
      <c r="L36" s="23" t="n">
        <v>1.95</v>
      </c>
    </row>
    <row r="37" customFormat="false" ht="15" hidden="false" customHeight="false" outlineLevel="0" collapsed="false">
      <c r="A37" s="22" t="s">
        <v>399</v>
      </c>
      <c r="B37" s="23" t="n">
        <v>365</v>
      </c>
      <c r="C37" s="23" t="s">
        <v>408</v>
      </c>
      <c r="D37" s="22" t="s">
        <v>409</v>
      </c>
      <c r="E37" s="23" t="n">
        <v>1961</v>
      </c>
      <c r="F37" s="23" t="n">
        <v>203</v>
      </c>
      <c r="G37" s="24" t="n">
        <f aca="false">F37/B37</f>
        <v>0.556164383561644</v>
      </c>
      <c r="H37" s="24" t="n">
        <f aca="false">F37/E37</f>
        <v>0.103518612952575</v>
      </c>
      <c r="I37" s="24" t="n">
        <f aca="false">F37/(B37+E37-F37)</f>
        <v>0.0956194065002355</v>
      </c>
      <c r="J37" s="25" t="n">
        <v>1.9E-007</v>
      </c>
      <c r="K37" s="23" t="n">
        <v>0.01202</v>
      </c>
      <c r="L37" s="23" t="n">
        <v>1.92</v>
      </c>
    </row>
    <row r="38" customFormat="false" ht="15" hidden="false" customHeight="false" outlineLevel="0" collapsed="false">
      <c r="A38" s="22" t="s">
        <v>399</v>
      </c>
      <c r="B38" s="23" t="n">
        <v>473</v>
      </c>
      <c r="C38" s="23" t="s">
        <v>410</v>
      </c>
      <c r="D38" s="22" t="s">
        <v>411</v>
      </c>
      <c r="E38" s="23" t="n">
        <v>1944</v>
      </c>
      <c r="F38" s="23" t="n">
        <v>185</v>
      </c>
      <c r="G38" s="24" t="n">
        <f aca="false">F38/B38</f>
        <v>0.391120507399577</v>
      </c>
      <c r="H38" s="24" t="n">
        <f aca="false">F38/E38</f>
        <v>0.0951646090534979</v>
      </c>
      <c r="I38" s="24" t="n">
        <f aca="false">F38/(B38+E38-F38)</f>
        <v>0.0828853046594982</v>
      </c>
      <c r="J38" s="25" t="n">
        <v>3.5E-008</v>
      </c>
      <c r="K38" s="23" t="n">
        <v>0.01295</v>
      </c>
      <c r="L38" s="23" t="n">
        <v>1.89</v>
      </c>
    </row>
    <row r="39" customFormat="false" ht="30" hidden="false" customHeight="false" outlineLevel="0" collapsed="false">
      <c r="A39" s="22" t="s">
        <v>399</v>
      </c>
      <c r="B39" s="23" t="n">
        <v>473</v>
      </c>
      <c r="C39" s="23" t="s">
        <v>213</v>
      </c>
      <c r="D39" s="22" t="s">
        <v>214</v>
      </c>
      <c r="E39" s="23" t="n">
        <v>431</v>
      </c>
      <c r="F39" s="23" t="n">
        <v>60</v>
      </c>
      <c r="G39" s="24" t="n">
        <f aca="false">F39/B39</f>
        <v>0.126849894291755</v>
      </c>
      <c r="H39" s="24" t="n">
        <f aca="false">F39/E39</f>
        <v>0.139211136890951</v>
      </c>
      <c r="I39" s="24" t="n">
        <f aca="false">F39/(B39+E39-F39)</f>
        <v>0.0710900473933649</v>
      </c>
      <c r="J39" s="25" t="n">
        <v>4.3E-008</v>
      </c>
      <c r="K39" s="23" t="n">
        <v>0.01563</v>
      </c>
      <c r="L39" s="23" t="n">
        <v>1.81</v>
      </c>
    </row>
    <row r="40" customFormat="false" ht="15" hidden="false" customHeight="false" outlineLevel="0" collapsed="false">
      <c r="A40" s="22" t="s">
        <v>399</v>
      </c>
      <c r="B40" s="23" t="n">
        <v>473</v>
      </c>
      <c r="C40" s="23" t="s">
        <v>17</v>
      </c>
      <c r="D40" s="22" t="s">
        <v>18</v>
      </c>
      <c r="E40" s="23" t="n">
        <v>2734</v>
      </c>
      <c r="F40" s="23" t="n">
        <v>241</v>
      </c>
      <c r="G40" s="24" t="n">
        <f aca="false">F40/B40</f>
        <v>0.509513742071882</v>
      </c>
      <c r="H40" s="24" t="n">
        <f aca="false">F40/E40</f>
        <v>0.0881492318946598</v>
      </c>
      <c r="I40" s="24" t="n">
        <f aca="false">F40/(B40+E40-F40)</f>
        <v>0.081254214430209</v>
      </c>
      <c r="J40" s="25" t="n">
        <v>7E-008</v>
      </c>
      <c r="K40" s="23" t="n">
        <v>0.02574</v>
      </c>
      <c r="L40" s="23" t="n">
        <v>1.59</v>
      </c>
    </row>
    <row r="41" customFormat="false" ht="15" hidden="false" customHeight="false" outlineLevel="0" collapsed="false">
      <c r="A41" s="22" t="s">
        <v>399</v>
      </c>
      <c r="B41" s="23" t="n">
        <v>365</v>
      </c>
      <c r="C41" s="23" t="s">
        <v>412</v>
      </c>
      <c r="D41" s="22" t="s">
        <v>413</v>
      </c>
      <c r="E41" s="23" t="n">
        <v>1980</v>
      </c>
      <c r="F41" s="23" t="n">
        <v>203</v>
      </c>
      <c r="G41" s="24" t="n">
        <f aca="false">F41/B41</f>
        <v>0.556164383561644</v>
      </c>
      <c r="H41" s="24" t="n">
        <f aca="false">F41/E41</f>
        <v>0.102525252525253</v>
      </c>
      <c r="I41" s="24" t="n">
        <f aca="false">F41/(B41+E41-F41)</f>
        <v>0.0947712418300654</v>
      </c>
      <c r="J41" s="25" t="n">
        <v>4.6E-007</v>
      </c>
      <c r="K41" s="23" t="n">
        <v>0.02875</v>
      </c>
      <c r="L41" s="23" t="n">
        <v>1.54</v>
      </c>
    </row>
    <row r="42" customFormat="false" ht="15" hidden="false" customHeight="false" outlineLevel="0" collapsed="false">
      <c r="A42" s="22" t="s">
        <v>399</v>
      </c>
      <c r="B42" s="23" t="n">
        <v>365</v>
      </c>
      <c r="C42" s="23" t="s">
        <v>414</v>
      </c>
      <c r="D42" s="22" t="s">
        <v>415</v>
      </c>
      <c r="E42" s="23" t="n">
        <v>2990</v>
      </c>
      <c r="F42" s="23" t="n">
        <v>280</v>
      </c>
      <c r="G42" s="24" t="n">
        <f aca="false">F42/B42</f>
        <v>0.767123287671233</v>
      </c>
      <c r="H42" s="24" t="n">
        <f aca="false">F42/E42</f>
        <v>0.0936454849498328</v>
      </c>
      <c r="I42" s="24" t="n">
        <f aca="false">F42/(B42+E42-F42)</f>
        <v>0.0910569105691057</v>
      </c>
      <c r="J42" s="25" t="n">
        <v>5.4E-007</v>
      </c>
      <c r="K42" s="23" t="n">
        <v>0.0339</v>
      </c>
      <c r="L42" s="23" t="n">
        <v>1.47</v>
      </c>
    </row>
    <row r="43" customFormat="false" ht="15" hidden="false" customHeight="false" outlineLevel="0" collapsed="false">
      <c r="A43" s="22" t="s">
        <v>399</v>
      </c>
      <c r="B43" s="23" t="n">
        <v>365</v>
      </c>
      <c r="C43" s="23" t="s">
        <v>416</v>
      </c>
      <c r="D43" s="22" t="s">
        <v>417</v>
      </c>
      <c r="E43" s="23" t="n">
        <v>275</v>
      </c>
      <c r="F43" s="23" t="n">
        <v>46</v>
      </c>
      <c r="G43" s="24" t="n">
        <f aca="false">F43/B43</f>
        <v>0.126027397260274</v>
      </c>
      <c r="H43" s="24" t="n">
        <f aca="false">F43/E43</f>
        <v>0.167272727272727</v>
      </c>
      <c r="I43" s="24" t="n">
        <f aca="false">F43/(B43+E43-F43)</f>
        <v>0.0774410774410774</v>
      </c>
      <c r="J43" s="25" t="n">
        <v>5.8E-007</v>
      </c>
      <c r="K43" s="23" t="n">
        <v>0.03647</v>
      </c>
      <c r="L43" s="23" t="n">
        <v>1.44</v>
      </c>
    </row>
    <row r="44" customFormat="false" ht="15" hidden="false" customHeight="false" outlineLevel="0" collapsed="false">
      <c r="A44" s="22" t="s">
        <v>399</v>
      </c>
      <c r="B44" s="23" t="n">
        <v>473</v>
      </c>
      <c r="C44" s="23" t="s">
        <v>418</v>
      </c>
      <c r="D44" s="22" t="s">
        <v>419</v>
      </c>
      <c r="E44" s="23" t="n">
        <v>1772</v>
      </c>
      <c r="F44" s="23" t="n">
        <v>170</v>
      </c>
      <c r="G44" s="24" t="n">
        <f aca="false">F44/B44</f>
        <v>0.359408033826639</v>
      </c>
      <c r="H44" s="24" t="n">
        <f aca="false">F44/E44</f>
        <v>0.0959367945823928</v>
      </c>
      <c r="I44" s="24" t="n">
        <f aca="false">F44/(B44+E44-F44)</f>
        <v>0.0819277108433735</v>
      </c>
      <c r="J44" s="25" t="n">
        <v>1.1E-007</v>
      </c>
      <c r="K44" s="23" t="n">
        <v>0.04024</v>
      </c>
      <c r="L44" s="23" t="n">
        <v>1.4</v>
      </c>
    </row>
    <row r="45" customFormat="false" ht="15" hidden="false" customHeight="false" outlineLevel="0" collapsed="false">
      <c r="A45" s="22" t="s">
        <v>399</v>
      </c>
      <c r="B45" s="23" t="n">
        <v>365</v>
      </c>
      <c r="C45" s="23" t="s">
        <v>420</v>
      </c>
      <c r="D45" s="22" t="s">
        <v>421</v>
      </c>
      <c r="E45" s="23" t="n">
        <v>432</v>
      </c>
      <c r="F45" s="23" t="n">
        <v>63</v>
      </c>
      <c r="G45" s="24" t="n">
        <f aca="false">F45/B45</f>
        <v>0.172602739726027</v>
      </c>
      <c r="H45" s="24" t="n">
        <f aca="false">F45/E45</f>
        <v>0.145833333333333</v>
      </c>
      <c r="I45" s="24" t="n">
        <f aca="false">F45/(B45+E45-F45)</f>
        <v>0.0858310626702997</v>
      </c>
      <c r="J45" s="25" t="n">
        <v>6.9E-007</v>
      </c>
      <c r="K45" s="23" t="n">
        <v>0.04347</v>
      </c>
      <c r="L45" s="23" t="n">
        <v>1.36</v>
      </c>
    </row>
    <row r="46" customFormat="false" ht="15" hidden="false" customHeight="false" outlineLevel="0" collapsed="false">
      <c r="A46" s="22" t="s">
        <v>399</v>
      </c>
      <c r="B46" s="23" t="n">
        <v>365</v>
      </c>
      <c r="C46" s="23" t="s">
        <v>422</v>
      </c>
      <c r="D46" s="22" t="s">
        <v>423</v>
      </c>
      <c r="E46" s="23" t="n">
        <v>1416</v>
      </c>
      <c r="F46" s="23" t="n">
        <v>155</v>
      </c>
      <c r="G46" s="24" t="n">
        <f aca="false">F46/B46</f>
        <v>0.424657534246575</v>
      </c>
      <c r="H46" s="24" t="n">
        <f aca="false">F46/E46</f>
        <v>0.109463276836158</v>
      </c>
      <c r="I46" s="24" t="n">
        <f aca="false">F46/(B46+E46-F46)</f>
        <v>0.0953259532595326</v>
      </c>
      <c r="J46" s="25" t="n">
        <v>7.5E-007</v>
      </c>
      <c r="K46" s="23" t="n">
        <v>0.04735</v>
      </c>
      <c r="L46" s="23" t="n">
        <v>1.32</v>
      </c>
    </row>
    <row r="47" customFormat="false" ht="15" hidden="false" customHeight="false" outlineLevel="0" collapsed="false">
      <c r="A47" s="22" t="s">
        <v>399</v>
      </c>
      <c r="B47" s="23" t="n">
        <v>365</v>
      </c>
      <c r="C47" s="23" t="s">
        <v>424</v>
      </c>
      <c r="D47" s="22" t="s">
        <v>425</v>
      </c>
      <c r="E47" s="23" t="n">
        <v>2984</v>
      </c>
      <c r="F47" s="23" t="n">
        <v>279</v>
      </c>
      <c r="G47" s="24" t="n">
        <f aca="false">F47/B47</f>
        <v>0.764383561643836</v>
      </c>
      <c r="H47" s="24" t="n">
        <f aca="false">F47/E47</f>
        <v>0.0934986595174263</v>
      </c>
      <c r="I47" s="24" t="n">
        <f aca="false">F47/(B47+E47-F47)</f>
        <v>0.0908794788273616</v>
      </c>
      <c r="J47" s="25" t="n">
        <v>7.7E-007</v>
      </c>
      <c r="K47" s="23" t="n">
        <v>0.04807</v>
      </c>
      <c r="L47" s="23" t="n">
        <v>1.32</v>
      </c>
    </row>
    <row r="48" customFormat="false" ht="15" hidden="false" customHeight="false" outlineLevel="0" collapsed="false">
      <c r="A48" s="22" t="s">
        <v>399</v>
      </c>
      <c r="B48" s="23" t="n">
        <v>473</v>
      </c>
      <c r="C48" s="23" t="s">
        <v>11</v>
      </c>
      <c r="D48" s="22" t="s">
        <v>12</v>
      </c>
      <c r="E48" s="23" t="n">
        <v>2739</v>
      </c>
      <c r="F48" s="23" t="n">
        <v>239</v>
      </c>
      <c r="G48" s="24" t="n">
        <f aca="false">F48/B48</f>
        <v>0.505285412262156</v>
      </c>
      <c r="H48" s="24" t="n">
        <f aca="false">F48/E48</f>
        <v>0.0872581234027017</v>
      </c>
      <c r="I48" s="24" t="n">
        <f aca="false">F48/(B48+E48-F48)</f>
        <v>0.0803901782711066</v>
      </c>
      <c r="J48" s="25" t="n">
        <v>2.3E-007</v>
      </c>
      <c r="K48" s="23" t="n">
        <v>0.08554</v>
      </c>
      <c r="L48" s="23" t="n">
        <v>1.07</v>
      </c>
    </row>
    <row r="49" customFormat="false" ht="15" hidden="false" customHeight="false" outlineLevel="0" collapsed="false">
      <c r="A49" s="22" t="s">
        <v>426</v>
      </c>
      <c r="B49" s="23" t="n">
        <v>191</v>
      </c>
      <c r="C49" s="23" t="s">
        <v>11</v>
      </c>
      <c r="D49" s="22" t="s">
        <v>12</v>
      </c>
      <c r="E49" s="23" t="n">
        <v>2739</v>
      </c>
      <c r="F49" s="23" t="n">
        <v>148</v>
      </c>
      <c r="G49" s="24" t="n">
        <f aca="false">F49/B49</f>
        <v>0.774869109947644</v>
      </c>
      <c r="H49" s="24" t="n">
        <f aca="false">F49/E49</f>
        <v>0.0540343190945601</v>
      </c>
      <c r="I49" s="24" t="n">
        <f aca="false">F49/(B49+E49-F49)</f>
        <v>0.0531991373112868</v>
      </c>
      <c r="J49" s="25" t="n">
        <v>1.6E-027</v>
      </c>
      <c r="K49" s="25" t="n">
        <v>5.9E-022</v>
      </c>
      <c r="L49" s="23" t="n">
        <v>21.23</v>
      </c>
    </row>
    <row r="50" customFormat="false" ht="15" hidden="false" customHeight="false" outlineLevel="0" collapsed="false">
      <c r="A50" s="22" t="s">
        <v>426</v>
      </c>
      <c r="B50" s="23" t="n">
        <v>191</v>
      </c>
      <c r="C50" s="23" t="s">
        <v>19</v>
      </c>
      <c r="D50" s="22" t="s">
        <v>20</v>
      </c>
      <c r="E50" s="23" t="n">
        <v>3056</v>
      </c>
      <c r="F50" s="23" t="n">
        <v>154</v>
      </c>
      <c r="G50" s="24" t="n">
        <f aca="false">F50/B50</f>
        <v>0.806282722513089</v>
      </c>
      <c r="H50" s="24" t="n">
        <f aca="false">F50/E50</f>
        <v>0.0503926701570681</v>
      </c>
      <c r="I50" s="24" t="n">
        <f aca="false">F50/(B50+E50-F50)</f>
        <v>0.0497898480439703</v>
      </c>
      <c r="J50" s="25" t="n">
        <v>6E-026</v>
      </c>
      <c r="K50" s="25" t="n">
        <v>2.2E-020</v>
      </c>
      <c r="L50" s="23" t="n">
        <v>19.65</v>
      </c>
    </row>
    <row r="51" customFormat="false" ht="15" hidden="false" customHeight="false" outlineLevel="0" collapsed="false">
      <c r="A51" s="22" t="s">
        <v>426</v>
      </c>
      <c r="B51" s="23" t="n">
        <v>191</v>
      </c>
      <c r="C51" s="23" t="s">
        <v>15</v>
      </c>
      <c r="D51" s="22" t="s">
        <v>16</v>
      </c>
      <c r="E51" s="23" t="n">
        <v>2287</v>
      </c>
      <c r="F51" s="23" t="n">
        <v>133</v>
      </c>
      <c r="G51" s="24" t="n">
        <f aca="false">F51/B51</f>
        <v>0.696335078534031</v>
      </c>
      <c r="H51" s="24" t="n">
        <f aca="false">F51/E51</f>
        <v>0.0581547879317884</v>
      </c>
      <c r="I51" s="24" t="n">
        <f aca="false">F51/(B51+E51-F51)</f>
        <v>0.0567164179104478</v>
      </c>
      <c r="J51" s="25" t="n">
        <v>6.6E-026</v>
      </c>
      <c r="K51" s="25" t="n">
        <v>2.4E-020</v>
      </c>
      <c r="L51" s="23" t="n">
        <v>19.62</v>
      </c>
    </row>
    <row r="52" customFormat="false" ht="15" hidden="false" customHeight="false" outlineLevel="0" collapsed="false">
      <c r="A52" s="22" t="s">
        <v>426</v>
      </c>
      <c r="B52" s="23" t="n">
        <v>191</v>
      </c>
      <c r="C52" s="23" t="s">
        <v>13</v>
      </c>
      <c r="D52" s="22" t="s">
        <v>14</v>
      </c>
      <c r="E52" s="23" t="n">
        <v>1239</v>
      </c>
      <c r="F52" s="23" t="n">
        <v>96</v>
      </c>
      <c r="G52" s="24" t="n">
        <f aca="false">F52/B52</f>
        <v>0.50261780104712</v>
      </c>
      <c r="H52" s="24" t="n">
        <f aca="false">F52/E52</f>
        <v>0.0774818401937046</v>
      </c>
      <c r="I52" s="24" t="n">
        <f aca="false">F52/(B52+E52-F52)</f>
        <v>0.0719640179910045</v>
      </c>
      <c r="J52" s="25" t="n">
        <v>3.1E-025</v>
      </c>
      <c r="K52" s="25" t="n">
        <v>1.1E-019</v>
      </c>
      <c r="L52" s="23" t="n">
        <v>18.95</v>
      </c>
    </row>
    <row r="53" customFormat="false" ht="15" hidden="false" customHeight="false" outlineLevel="0" collapsed="false">
      <c r="A53" s="22" t="s">
        <v>426</v>
      </c>
      <c r="B53" s="23" t="n">
        <v>191</v>
      </c>
      <c r="C53" s="23" t="s">
        <v>23</v>
      </c>
      <c r="D53" s="22" t="s">
        <v>24</v>
      </c>
      <c r="E53" s="23" t="n">
        <v>2161</v>
      </c>
      <c r="F53" s="23" t="n">
        <v>128</v>
      </c>
      <c r="G53" s="24" t="n">
        <f aca="false">F53/B53</f>
        <v>0.670157068062827</v>
      </c>
      <c r="H53" s="24" t="n">
        <f aca="false">F53/E53</f>
        <v>0.0592318371124479</v>
      </c>
      <c r="I53" s="24" t="n">
        <f aca="false">F53/(B53+E53-F53)</f>
        <v>0.0575539568345324</v>
      </c>
      <c r="J53" s="25" t="n">
        <v>4.2E-025</v>
      </c>
      <c r="K53" s="25" t="n">
        <v>1.5E-019</v>
      </c>
      <c r="L53" s="23" t="n">
        <v>18.82</v>
      </c>
    </row>
    <row r="54" customFormat="false" ht="15" hidden="false" customHeight="false" outlineLevel="0" collapsed="false">
      <c r="A54" s="22" t="s">
        <v>426</v>
      </c>
      <c r="B54" s="23" t="n">
        <v>191</v>
      </c>
      <c r="C54" s="23" t="s">
        <v>17</v>
      </c>
      <c r="D54" s="22" t="s">
        <v>18</v>
      </c>
      <c r="E54" s="23" t="n">
        <v>2734</v>
      </c>
      <c r="F54" s="23" t="n">
        <v>144</v>
      </c>
      <c r="G54" s="24" t="n">
        <f aca="false">F54/B54</f>
        <v>0.753926701570681</v>
      </c>
      <c r="H54" s="24" t="n">
        <f aca="false">F54/E54</f>
        <v>0.0526700804681785</v>
      </c>
      <c r="I54" s="24" t="n">
        <f aca="false">F54/(B54+E54-F54)</f>
        <v>0.0517799352750809</v>
      </c>
      <c r="J54" s="25" t="n">
        <v>9.6E-025</v>
      </c>
      <c r="K54" s="25" t="n">
        <v>3.5E-019</v>
      </c>
      <c r="L54" s="23" t="n">
        <v>18.45</v>
      </c>
    </row>
    <row r="55" customFormat="false" ht="15" hidden="false" customHeight="false" outlineLevel="0" collapsed="false">
      <c r="A55" s="22" t="s">
        <v>426</v>
      </c>
      <c r="B55" s="23" t="n">
        <v>191</v>
      </c>
      <c r="C55" s="23" t="s">
        <v>27</v>
      </c>
      <c r="D55" s="22" t="s">
        <v>28</v>
      </c>
      <c r="E55" s="23" t="n">
        <v>222</v>
      </c>
      <c r="F55" s="23" t="n">
        <v>41</v>
      </c>
      <c r="G55" s="24" t="n">
        <f aca="false">F55/B55</f>
        <v>0.214659685863874</v>
      </c>
      <c r="H55" s="24" t="n">
        <f aca="false">F55/E55</f>
        <v>0.184684684684685</v>
      </c>
      <c r="I55" s="24" t="n">
        <f aca="false">F55/(B55+E55-F55)</f>
        <v>0.110215053763441</v>
      </c>
      <c r="J55" s="25" t="n">
        <v>1.9E-023</v>
      </c>
      <c r="K55" s="25" t="n">
        <v>7.1E-018</v>
      </c>
      <c r="L55" s="23" t="n">
        <v>17.15</v>
      </c>
    </row>
    <row r="56" customFormat="false" ht="30" hidden="false" customHeight="false" outlineLevel="0" collapsed="false">
      <c r="A56" s="22" t="s">
        <v>426</v>
      </c>
      <c r="B56" s="23" t="n">
        <v>166</v>
      </c>
      <c r="C56" s="23" t="s">
        <v>37</v>
      </c>
      <c r="D56" s="22" t="s">
        <v>38</v>
      </c>
      <c r="E56" s="23" t="n">
        <v>301</v>
      </c>
      <c r="F56" s="23" t="n">
        <v>45</v>
      </c>
      <c r="G56" s="24" t="n">
        <f aca="false">F56/B56</f>
        <v>0.271084337349398</v>
      </c>
      <c r="H56" s="24" t="n">
        <f aca="false">F56/E56</f>
        <v>0.149501661129568</v>
      </c>
      <c r="I56" s="24" t="n">
        <f aca="false">F56/(B56+E56-F56)</f>
        <v>0.106635071090047</v>
      </c>
      <c r="J56" s="25" t="n">
        <v>4.1E-023</v>
      </c>
      <c r="K56" s="25" t="n">
        <v>7.2E-018</v>
      </c>
      <c r="L56" s="23" t="n">
        <v>17.15</v>
      </c>
    </row>
    <row r="57" customFormat="false" ht="30" hidden="false" customHeight="false" outlineLevel="0" collapsed="false">
      <c r="A57" s="22" t="s">
        <v>426</v>
      </c>
      <c r="B57" s="23" t="n">
        <v>166</v>
      </c>
      <c r="C57" s="23" t="s">
        <v>35</v>
      </c>
      <c r="D57" s="22" t="s">
        <v>36</v>
      </c>
      <c r="E57" s="23" t="n">
        <v>301</v>
      </c>
      <c r="F57" s="23" t="n">
        <v>45</v>
      </c>
      <c r="G57" s="24" t="n">
        <f aca="false">F57/B57</f>
        <v>0.271084337349398</v>
      </c>
      <c r="H57" s="24" t="n">
        <f aca="false">F57/E57</f>
        <v>0.149501661129568</v>
      </c>
      <c r="I57" s="24" t="n">
        <f aca="false">F57/(B57+E57-F57)</f>
        <v>0.106635071090047</v>
      </c>
      <c r="J57" s="25" t="n">
        <v>4.1E-023</v>
      </c>
      <c r="K57" s="25" t="n">
        <v>7.2E-018</v>
      </c>
      <c r="L57" s="23" t="n">
        <v>17.15</v>
      </c>
    </row>
    <row r="58" customFormat="false" ht="15" hidden="false" customHeight="false" outlineLevel="0" collapsed="false">
      <c r="A58" s="22" t="s">
        <v>426</v>
      </c>
      <c r="B58" s="23" t="n">
        <v>191</v>
      </c>
      <c r="C58" s="23" t="s">
        <v>43</v>
      </c>
      <c r="D58" s="22" t="s">
        <v>44</v>
      </c>
      <c r="E58" s="23" t="n">
        <v>123</v>
      </c>
      <c r="F58" s="23" t="n">
        <v>32</v>
      </c>
      <c r="G58" s="24" t="n">
        <f aca="false">F58/B58</f>
        <v>0.167539267015707</v>
      </c>
      <c r="H58" s="24" t="n">
        <f aca="false">F58/E58</f>
        <v>0.260162601626016</v>
      </c>
      <c r="I58" s="24" t="n">
        <f aca="false">F58/(B58+E58-F58)</f>
        <v>0.113475177304965</v>
      </c>
      <c r="J58" s="25" t="n">
        <v>3.2E-023</v>
      </c>
      <c r="K58" s="25" t="n">
        <v>1.2E-017</v>
      </c>
      <c r="L58" s="23" t="n">
        <v>16.92</v>
      </c>
    </row>
    <row r="59" customFormat="false" ht="15" hidden="false" customHeight="false" outlineLevel="0" collapsed="false">
      <c r="A59" s="22" t="s">
        <v>426</v>
      </c>
      <c r="B59" s="23" t="n">
        <v>191</v>
      </c>
      <c r="C59" s="23" t="s">
        <v>21</v>
      </c>
      <c r="D59" s="22" t="s">
        <v>22</v>
      </c>
      <c r="E59" s="23" t="n">
        <v>595</v>
      </c>
      <c r="F59" s="23" t="n">
        <v>64</v>
      </c>
      <c r="G59" s="24" t="n">
        <f aca="false">F59/B59</f>
        <v>0.335078534031414</v>
      </c>
      <c r="H59" s="24" t="n">
        <f aca="false">F59/E59</f>
        <v>0.107563025210084</v>
      </c>
      <c r="I59" s="24" t="n">
        <f aca="false">F59/(B59+E59-F59)</f>
        <v>0.0886426592797784</v>
      </c>
      <c r="J59" s="25" t="n">
        <v>3.6E-023</v>
      </c>
      <c r="K59" s="25" t="n">
        <v>1.3E-017</v>
      </c>
      <c r="L59" s="23" t="n">
        <v>16.88</v>
      </c>
    </row>
    <row r="60" customFormat="false" ht="15" hidden="false" customHeight="false" outlineLevel="0" collapsed="false">
      <c r="A60" s="22" t="s">
        <v>426</v>
      </c>
      <c r="B60" s="23" t="n">
        <v>191</v>
      </c>
      <c r="C60" s="23" t="s">
        <v>25</v>
      </c>
      <c r="D60" s="22" t="s">
        <v>26</v>
      </c>
      <c r="E60" s="23" t="n">
        <v>2075</v>
      </c>
      <c r="F60" s="23" t="n">
        <v>122</v>
      </c>
      <c r="G60" s="24" t="n">
        <f aca="false">F60/B60</f>
        <v>0.638743455497382</v>
      </c>
      <c r="H60" s="24" t="n">
        <f aca="false">F60/E60</f>
        <v>0.0587951807228916</v>
      </c>
      <c r="I60" s="24" t="n">
        <f aca="false">F60/(B60+E60-F60)</f>
        <v>0.0569029850746269</v>
      </c>
      <c r="J60" s="25" t="n">
        <v>6.3E-023</v>
      </c>
      <c r="K60" s="25" t="n">
        <v>2.3E-017</v>
      </c>
      <c r="L60" s="23" t="n">
        <v>16.63</v>
      </c>
    </row>
    <row r="61" customFormat="false" ht="15" hidden="false" customHeight="false" outlineLevel="0" collapsed="false">
      <c r="A61" s="22" t="s">
        <v>426</v>
      </c>
      <c r="B61" s="23" t="n">
        <v>191</v>
      </c>
      <c r="C61" s="23" t="s">
        <v>9</v>
      </c>
      <c r="D61" s="22" t="s">
        <v>10</v>
      </c>
      <c r="E61" s="23" t="n">
        <v>1521</v>
      </c>
      <c r="F61" s="23" t="n">
        <v>101</v>
      </c>
      <c r="G61" s="24" t="n">
        <f aca="false">F61/B61</f>
        <v>0.528795811518325</v>
      </c>
      <c r="H61" s="24" t="n">
        <f aca="false">F61/E61</f>
        <v>0.0664036817882972</v>
      </c>
      <c r="I61" s="24" t="n">
        <f aca="false">F61/(B61+E61-F61)</f>
        <v>0.0626939788950962</v>
      </c>
      <c r="J61" s="25" t="n">
        <v>1.8E-021</v>
      </c>
      <c r="K61" s="25" t="n">
        <v>6.6E-016</v>
      </c>
      <c r="L61" s="23" t="n">
        <v>15.18</v>
      </c>
    </row>
    <row r="62" customFormat="false" ht="15" hidden="false" customHeight="false" outlineLevel="0" collapsed="false">
      <c r="A62" s="22" t="s">
        <v>426</v>
      </c>
      <c r="B62" s="23" t="n">
        <v>191</v>
      </c>
      <c r="C62" s="23" t="s">
        <v>33</v>
      </c>
      <c r="D62" s="22" t="s">
        <v>34</v>
      </c>
      <c r="E62" s="23" t="n">
        <v>1910</v>
      </c>
      <c r="F62" s="23" t="n">
        <v>113</v>
      </c>
      <c r="G62" s="24" t="n">
        <f aca="false">F62/B62</f>
        <v>0.591623036649215</v>
      </c>
      <c r="H62" s="24" t="n">
        <f aca="false">F62/E62</f>
        <v>0.0591623036649215</v>
      </c>
      <c r="I62" s="24" t="n">
        <f aca="false">F62/(B62+E62-F62)</f>
        <v>0.056841046277666</v>
      </c>
      <c r="J62" s="25" t="n">
        <v>1.3E-020</v>
      </c>
      <c r="K62" s="25" t="n">
        <v>4.6E-015</v>
      </c>
      <c r="L62" s="23" t="n">
        <v>14.34</v>
      </c>
    </row>
    <row r="63" customFormat="false" ht="15" hidden="false" customHeight="false" outlineLevel="0" collapsed="false">
      <c r="A63" s="22" t="s">
        <v>426</v>
      </c>
      <c r="B63" s="23" t="n">
        <v>191</v>
      </c>
      <c r="C63" s="23" t="s">
        <v>39</v>
      </c>
      <c r="D63" s="22" t="s">
        <v>40</v>
      </c>
      <c r="E63" s="23" t="n">
        <v>479</v>
      </c>
      <c r="F63" s="23" t="n">
        <v>54</v>
      </c>
      <c r="G63" s="24" t="n">
        <f aca="false">F63/B63</f>
        <v>0.282722513089005</v>
      </c>
      <c r="H63" s="24" t="n">
        <f aca="false">F63/E63</f>
        <v>0.112734864300626</v>
      </c>
      <c r="I63" s="24" t="n">
        <f aca="false">F63/(B63+E63-F63)</f>
        <v>0.0876623376623377</v>
      </c>
      <c r="J63" s="25" t="n">
        <v>2.8E-020</v>
      </c>
      <c r="K63" s="25" t="n">
        <v>1E-014</v>
      </c>
      <c r="L63" s="23" t="n">
        <v>13.98</v>
      </c>
    </row>
    <row r="64" customFormat="false" ht="15" hidden="false" customHeight="false" outlineLevel="0" collapsed="false">
      <c r="A64" s="22" t="s">
        <v>426</v>
      </c>
      <c r="B64" s="23" t="n">
        <v>191</v>
      </c>
      <c r="C64" s="23" t="s">
        <v>29</v>
      </c>
      <c r="D64" s="22" t="s">
        <v>30</v>
      </c>
      <c r="E64" s="23" t="n">
        <v>512</v>
      </c>
      <c r="F64" s="23" t="n">
        <v>55</v>
      </c>
      <c r="G64" s="24" t="n">
        <f aca="false">F64/B64</f>
        <v>0.287958115183246</v>
      </c>
      <c r="H64" s="24" t="n">
        <f aca="false">F64/E64</f>
        <v>0.107421875</v>
      </c>
      <c r="I64" s="24" t="n">
        <f aca="false">F64/(B64+E64-F64)</f>
        <v>0.0848765432098766</v>
      </c>
      <c r="J64" s="25" t="n">
        <v>1.2E-019</v>
      </c>
      <c r="K64" s="25" t="n">
        <v>4.2E-014</v>
      </c>
      <c r="L64" s="23" t="n">
        <v>13.37</v>
      </c>
    </row>
    <row r="65" customFormat="false" ht="15" hidden="false" customHeight="false" outlineLevel="0" collapsed="false">
      <c r="A65" s="22" t="s">
        <v>426</v>
      </c>
      <c r="B65" s="23" t="n">
        <v>191</v>
      </c>
      <c r="C65" s="23" t="s">
        <v>41</v>
      </c>
      <c r="D65" s="22" t="s">
        <v>42</v>
      </c>
      <c r="E65" s="23" t="n">
        <v>232</v>
      </c>
      <c r="F65" s="23" t="n">
        <v>37</v>
      </c>
      <c r="G65" s="24" t="n">
        <f aca="false">F65/B65</f>
        <v>0.193717277486911</v>
      </c>
      <c r="H65" s="24" t="n">
        <f aca="false">F65/E65</f>
        <v>0.15948275862069</v>
      </c>
      <c r="I65" s="24" t="n">
        <f aca="false">F65/(B65+E65-F65)</f>
        <v>0.0958549222797927</v>
      </c>
      <c r="J65" s="25" t="n">
        <v>6.9E-019</v>
      </c>
      <c r="K65" s="25" t="n">
        <v>2.5E-013</v>
      </c>
      <c r="L65" s="23" t="n">
        <v>12.6</v>
      </c>
    </row>
    <row r="66" customFormat="false" ht="15" hidden="false" customHeight="false" outlineLevel="0" collapsed="false">
      <c r="A66" s="22" t="s">
        <v>426</v>
      </c>
      <c r="B66" s="23" t="n">
        <v>191</v>
      </c>
      <c r="C66" s="23" t="s">
        <v>31</v>
      </c>
      <c r="D66" s="22" t="s">
        <v>32</v>
      </c>
      <c r="E66" s="23" t="n">
        <v>599</v>
      </c>
      <c r="F66" s="23" t="n">
        <v>58</v>
      </c>
      <c r="G66" s="24" t="n">
        <f aca="false">F66/B66</f>
        <v>0.303664921465969</v>
      </c>
      <c r="H66" s="24" t="n">
        <f aca="false">F66/E66</f>
        <v>0.0968280467445743</v>
      </c>
      <c r="I66" s="24" t="n">
        <f aca="false">F66/(B66+E66-F66)</f>
        <v>0.0792349726775956</v>
      </c>
      <c r="J66" s="25" t="n">
        <v>1.4E-018</v>
      </c>
      <c r="K66" s="25" t="n">
        <v>5.2E-013</v>
      </c>
      <c r="L66" s="23" t="n">
        <v>12.28</v>
      </c>
    </row>
    <row r="67" customFormat="false" ht="15" hidden="false" customHeight="false" outlineLevel="0" collapsed="false">
      <c r="A67" s="22" t="s">
        <v>426</v>
      </c>
      <c r="B67" s="23" t="n">
        <v>191</v>
      </c>
      <c r="C67" s="23" t="s">
        <v>55</v>
      </c>
      <c r="D67" s="22" t="s">
        <v>56</v>
      </c>
      <c r="E67" s="23" t="n">
        <v>69</v>
      </c>
      <c r="F67" s="23" t="n">
        <v>22</v>
      </c>
      <c r="G67" s="24" t="n">
        <f aca="false">F67/B67</f>
        <v>0.115183246073298</v>
      </c>
      <c r="H67" s="24" t="n">
        <f aca="false">F67/E67</f>
        <v>0.318840579710145</v>
      </c>
      <c r="I67" s="24" t="n">
        <f aca="false">F67/(B67+E67-F67)</f>
        <v>0.092436974789916</v>
      </c>
      <c r="J67" s="25" t="n">
        <v>2.5E-018</v>
      </c>
      <c r="K67" s="25" t="n">
        <v>9.4E-013</v>
      </c>
      <c r="L67" s="23" t="n">
        <v>12.03</v>
      </c>
    </row>
    <row r="68" customFormat="false" ht="30" hidden="false" customHeight="false" outlineLevel="0" collapsed="false">
      <c r="A68" s="22" t="s">
        <v>426</v>
      </c>
      <c r="B68" s="23" t="n">
        <v>191</v>
      </c>
      <c r="C68" s="23" t="s">
        <v>45</v>
      </c>
      <c r="D68" s="22" t="s">
        <v>46</v>
      </c>
      <c r="E68" s="23" t="n">
        <v>517</v>
      </c>
      <c r="F68" s="23" t="n">
        <v>53</v>
      </c>
      <c r="G68" s="24" t="n">
        <f aca="false">F68/B68</f>
        <v>0.277486910994764</v>
      </c>
      <c r="H68" s="24" t="n">
        <f aca="false">F68/E68</f>
        <v>0.102514506769826</v>
      </c>
      <c r="I68" s="24" t="n">
        <f aca="false">F68/(B68+E68-F68)</f>
        <v>0.0809160305343512</v>
      </c>
      <c r="J68" s="25" t="n">
        <v>5.4E-018</v>
      </c>
      <c r="K68" s="25" t="n">
        <v>2E-012</v>
      </c>
      <c r="L68" s="23" t="n">
        <v>11.71</v>
      </c>
    </row>
    <row r="69" customFormat="false" ht="15" hidden="false" customHeight="false" outlineLevel="0" collapsed="false">
      <c r="A69" s="22" t="s">
        <v>426</v>
      </c>
      <c r="B69" s="23" t="n">
        <v>191</v>
      </c>
      <c r="C69" s="23" t="s">
        <v>97</v>
      </c>
      <c r="D69" s="22" t="s">
        <v>98</v>
      </c>
      <c r="E69" s="23" t="n">
        <v>270</v>
      </c>
      <c r="F69" s="23" t="n">
        <v>38</v>
      </c>
      <c r="G69" s="24" t="n">
        <f aca="false">F69/B69</f>
        <v>0.198952879581152</v>
      </c>
      <c r="H69" s="24" t="n">
        <f aca="false">F69/E69</f>
        <v>0.140740740740741</v>
      </c>
      <c r="I69" s="24" t="n">
        <f aca="false">F69/(B69+E69-F69)</f>
        <v>0.0898345153664303</v>
      </c>
      <c r="J69" s="25" t="n">
        <v>1.8E-017</v>
      </c>
      <c r="K69" s="25" t="n">
        <v>6.7E-012</v>
      </c>
      <c r="L69" s="23" t="n">
        <v>11.18</v>
      </c>
    </row>
    <row r="70" customFormat="false" ht="15" hidden="false" customHeight="false" outlineLevel="0" collapsed="false">
      <c r="A70" s="22" t="s">
        <v>426</v>
      </c>
      <c r="B70" s="23" t="n">
        <v>191</v>
      </c>
      <c r="C70" s="23" t="s">
        <v>85</v>
      </c>
      <c r="D70" s="22" t="s">
        <v>86</v>
      </c>
      <c r="E70" s="23" t="n">
        <v>231</v>
      </c>
      <c r="F70" s="23" t="n">
        <v>35</v>
      </c>
      <c r="G70" s="24" t="n">
        <f aca="false">F70/B70</f>
        <v>0.183246073298429</v>
      </c>
      <c r="H70" s="24" t="n">
        <f aca="false">F70/E70</f>
        <v>0.151515151515152</v>
      </c>
      <c r="I70" s="24" t="n">
        <f aca="false">F70/(B70+E70-F70)</f>
        <v>0.0904392764857881</v>
      </c>
      <c r="J70" s="25" t="n">
        <v>3.7E-017</v>
      </c>
      <c r="K70" s="25" t="n">
        <v>1.4E-011</v>
      </c>
      <c r="L70" s="23" t="n">
        <v>10.86</v>
      </c>
    </row>
    <row r="71" customFormat="false" ht="15" hidden="false" customHeight="false" outlineLevel="0" collapsed="false">
      <c r="A71" s="22" t="s">
        <v>426</v>
      </c>
      <c r="B71" s="23" t="n">
        <v>191</v>
      </c>
      <c r="C71" s="23" t="s">
        <v>47</v>
      </c>
      <c r="D71" s="22" t="s">
        <v>48</v>
      </c>
      <c r="E71" s="23" t="n">
        <v>1732</v>
      </c>
      <c r="F71" s="23" t="n">
        <v>100</v>
      </c>
      <c r="G71" s="24" t="n">
        <f aca="false">F71/B71</f>
        <v>0.523560209424084</v>
      </c>
      <c r="H71" s="24" t="n">
        <f aca="false">F71/E71</f>
        <v>0.0577367205542725</v>
      </c>
      <c r="I71" s="24" t="n">
        <f aca="false">F71/(B71+E71-F71)</f>
        <v>0.0548546352166758</v>
      </c>
      <c r="J71" s="25" t="n">
        <v>1.4E-016</v>
      </c>
      <c r="K71" s="25" t="n">
        <v>5.2E-011</v>
      </c>
      <c r="L71" s="23" t="n">
        <v>10.29</v>
      </c>
    </row>
    <row r="72" customFormat="false" ht="15" hidden="false" customHeight="false" outlineLevel="0" collapsed="false">
      <c r="A72" s="22" t="s">
        <v>426</v>
      </c>
      <c r="B72" s="23" t="n">
        <v>191</v>
      </c>
      <c r="C72" s="23" t="s">
        <v>119</v>
      </c>
      <c r="D72" s="22" t="s">
        <v>120</v>
      </c>
      <c r="E72" s="23" t="n">
        <v>215</v>
      </c>
      <c r="F72" s="23" t="n">
        <v>33</v>
      </c>
      <c r="G72" s="24" t="n">
        <f aca="false">F72/B72</f>
        <v>0.172774869109948</v>
      </c>
      <c r="H72" s="24" t="n">
        <f aca="false">F72/E72</f>
        <v>0.153488372093023</v>
      </c>
      <c r="I72" s="24" t="n">
        <f aca="false">F72/(B72+E72-F72)</f>
        <v>0.0884718498659518</v>
      </c>
      <c r="J72" s="25" t="n">
        <v>2.2E-016</v>
      </c>
      <c r="K72" s="25" t="n">
        <v>8.3E-011</v>
      </c>
      <c r="L72" s="23" t="n">
        <v>10.08</v>
      </c>
    </row>
    <row r="73" customFormat="false" ht="30" hidden="false" customHeight="false" outlineLevel="0" collapsed="false">
      <c r="A73" s="22" t="s">
        <v>426</v>
      </c>
      <c r="B73" s="23" t="n">
        <v>191</v>
      </c>
      <c r="C73" s="23" t="s">
        <v>59</v>
      </c>
      <c r="D73" s="22" t="s">
        <v>60</v>
      </c>
      <c r="E73" s="23" t="n">
        <v>588</v>
      </c>
      <c r="F73" s="23" t="n">
        <v>54</v>
      </c>
      <c r="G73" s="24" t="n">
        <f aca="false">F73/B73</f>
        <v>0.282722513089005</v>
      </c>
      <c r="H73" s="24" t="n">
        <f aca="false">F73/E73</f>
        <v>0.0918367346938776</v>
      </c>
      <c r="I73" s="24" t="n">
        <f aca="false">F73/(B73+E73-F73)</f>
        <v>0.0744827586206897</v>
      </c>
      <c r="J73" s="25" t="n">
        <v>3.3E-016</v>
      </c>
      <c r="K73" s="25" t="n">
        <v>1.2E-010</v>
      </c>
      <c r="L73" s="23" t="n">
        <v>9.91</v>
      </c>
    </row>
    <row r="74" customFormat="false" ht="30" hidden="false" customHeight="false" outlineLevel="0" collapsed="false">
      <c r="A74" s="22" t="s">
        <v>426</v>
      </c>
      <c r="B74" s="23" t="n">
        <v>191</v>
      </c>
      <c r="C74" s="23" t="s">
        <v>61</v>
      </c>
      <c r="D74" s="22" t="s">
        <v>62</v>
      </c>
      <c r="E74" s="23" t="n">
        <v>588</v>
      </c>
      <c r="F74" s="23" t="n">
        <v>54</v>
      </c>
      <c r="G74" s="24" t="n">
        <f aca="false">F74/B74</f>
        <v>0.282722513089005</v>
      </c>
      <c r="H74" s="24" t="n">
        <f aca="false">F74/E74</f>
        <v>0.0918367346938776</v>
      </c>
      <c r="I74" s="24" t="n">
        <f aca="false">F74/(B74+E74-F74)</f>
        <v>0.0744827586206897</v>
      </c>
      <c r="J74" s="25" t="n">
        <v>3.3E-016</v>
      </c>
      <c r="K74" s="25" t="n">
        <v>1.2E-010</v>
      </c>
      <c r="L74" s="23" t="n">
        <v>9.91</v>
      </c>
    </row>
    <row r="75" customFormat="false" ht="15" hidden="false" customHeight="false" outlineLevel="0" collapsed="false">
      <c r="A75" s="22" t="s">
        <v>426</v>
      </c>
      <c r="B75" s="23" t="n">
        <v>191</v>
      </c>
      <c r="C75" s="23" t="s">
        <v>49</v>
      </c>
      <c r="D75" s="22" t="s">
        <v>50</v>
      </c>
      <c r="E75" s="23" t="n">
        <v>1695</v>
      </c>
      <c r="F75" s="23" t="n">
        <v>98</v>
      </c>
      <c r="G75" s="24" t="n">
        <f aca="false">F75/B75</f>
        <v>0.513089005235602</v>
      </c>
      <c r="H75" s="24" t="n">
        <f aca="false">F75/E75</f>
        <v>0.0578171091445428</v>
      </c>
      <c r="I75" s="24" t="n">
        <f aca="false">F75/(B75+E75-F75)</f>
        <v>0.0548098434004474</v>
      </c>
      <c r="J75" s="25" t="n">
        <v>3.6E-016</v>
      </c>
      <c r="K75" s="25" t="n">
        <v>1.3E-010</v>
      </c>
      <c r="L75" s="23" t="n">
        <v>9.88</v>
      </c>
    </row>
    <row r="76" customFormat="false" ht="15" hidden="false" customHeight="false" outlineLevel="0" collapsed="false">
      <c r="A76" s="22" t="s">
        <v>426</v>
      </c>
      <c r="B76" s="23" t="n">
        <v>191</v>
      </c>
      <c r="C76" s="23" t="s">
        <v>67</v>
      </c>
      <c r="D76" s="22" t="s">
        <v>68</v>
      </c>
      <c r="E76" s="23" t="n">
        <v>3730</v>
      </c>
      <c r="F76" s="23" t="n">
        <v>155</v>
      </c>
      <c r="G76" s="24" t="n">
        <f aca="false">F76/B76</f>
        <v>0.81151832460733</v>
      </c>
      <c r="H76" s="24" t="n">
        <f aca="false">F76/E76</f>
        <v>0.0415549597855228</v>
      </c>
      <c r="I76" s="24" t="n">
        <f aca="false">F76/(B76+E76-F76)</f>
        <v>0.041157727031333</v>
      </c>
      <c r="J76" s="25" t="n">
        <v>6.8E-016</v>
      </c>
      <c r="K76" s="25" t="n">
        <v>2.5E-010</v>
      </c>
      <c r="L76" s="23" t="n">
        <v>9.61</v>
      </c>
    </row>
    <row r="77" customFormat="false" ht="15" hidden="false" customHeight="false" outlineLevel="0" collapsed="false">
      <c r="A77" s="22" t="s">
        <v>426</v>
      </c>
      <c r="B77" s="23" t="n">
        <v>191</v>
      </c>
      <c r="C77" s="23" t="s">
        <v>51</v>
      </c>
      <c r="D77" s="22" t="s">
        <v>52</v>
      </c>
      <c r="E77" s="23" t="n">
        <v>586</v>
      </c>
      <c r="F77" s="23" t="n">
        <v>53</v>
      </c>
      <c r="G77" s="24" t="n">
        <f aca="false">F77/B77</f>
        <v>0.277486910994764</v>
      </c>
      <c r="H77" s="24" t="n">
        <f aca="false">F77/E77</f>
        <v>0.0904436860068259</v>
      </c>
      <c r="I77" s="24" t="n">
        <f aca="false">F77/(B77+E77-F77)</f>
        <v>0.0732044198895028</v>
      </c>
      <c r="J77" s="25" t="n">
        <v>1.3E-015</v>
      </c>
      <c r="K77" s="25" t="n">
        <v>4.9E-010</v>
      </c>
      <c r="L77" s="23" t="n">
        <v>9.31</v>
      </c>
    </row>
    <row r="78" customFormat="false" ht="45" hidden="false" customHeight="false" outlineLevel="0" collapsed="false">
      <c r="A78" s="22" t="s">
        <v>426</v>
      </c>
      <c r="B78" s="23" t="n">
        <v>191</v>
      </c>
      <c r="C78" s="23" t="s">
        <v>63</v>
      </c>
      <c r="D78" s="22" t="s">
        <v>64</v>
      </c>
      <c r="E78" s="23" t="n">
        <v>609</v>
      </c>
      <c r="F78" s="23" t="n">
        <v>53</v>
      </c>
      <c r="G78" s="24" t="n">
        <f aca="false">F78/B78</f>
        <v>0.277486910994764</v>
      </c>
      <c r="H78" s="24" t="n">
        <f aca="false">F78/E78</f>
        <v>0.0870279146141215</v>
      </c>
      <c r="I78" s="24" t="n">
        <f aca="false">F78/(B78+E78-F78)</f>
        <v>0.07095046854083</v>
      </c>
      <c r="J78" s="25" t="n">
        <v>6.9E-015</v>
      </c>
      <c r="K78" s="25" t="n">
        <v>2.5E-009</v>
      </c>
      <c r="L78" s="23" t="n">
        <v>8.6</v>
      </c>
    </row>
    <row r="79" customFormat="false" ht="30" hidden="false" customHeight="false" outlineLevel="0" collapsed="false">
      <c r="A79" s="22" t="s">
        <v>426</v>
      </c>
      <c r="B79" s="23" t="n">
        <v>191</v>
      </c>
      <c r="C79" s="23" t="s">
        <v>65</v>
      </c>
      <c r="D79" s="22" t="s">
        <v>66</v>
      </c>
      <c r="E79" s="23" t="n">
        <v>611</v>
      </c>
      <c r="F79" s="23" t="n">
        <v>53</v>
      </c>
      <c r="G79" s="24" t="n">
        <f aca="false">F79/B79</f>
        <v>0.277486910994764</v>
      </c>
      <c r="H79" s="24" t="n">
        <f aca="false">F79/E79</f>
        <v>0.0867430441898527</v>
      </c>
      <c r="I79" s="24" t="n">
        <f aca="false">F79/(B79+E79-F79)</f>
        <v>0.0707610146862483</v>
      </c>
      <c r="J79" s="25" t="n">
        <v>7.9E-015</v>
      </c>
      <c r="K79" s="25" t="n">
        <v>2.9E-009</v>
      </c>
      <c r="L79" s="23" t="n">
        <v>8.54</v>
      </c>
    </row>
    <row r="80" customFormat="false" ht="30" hidden="false" customHeight="false" outlineLevel="0" collapsed="false">
      <c r="A80" s="22" t="s">
        <v>426</v>
      </c>
      <c r="B80" s="23" t="n">
        <v>191</v>
      </c>
      <c r="C80" s="23" t="s">
        <v>73</v>
      </c>
      <c r="D80" s="22" t="s">
        <v>74</v>
      </c>
      <c r="E80" s="23" t="n">
        <v>633</v>
      </c>
      <c r="F80" s="23" t="n">
        <v>54</v>
      </c>
      <c r="G80" s="24" t="n">
        <f aca="false">F80/B80</f>
        <v>0.282722513089005</v>
      </c>
      <c r="H80" s="24" t="n">
        <f aca="false">F80/E80</f>
        <v>0.0853080568720379</v>
      </c>
      <c r="I80" s="24" t="n">
        <f aca="false">F80/(B80+E80-F80)</f>
        <v>0.0701298701298701</v>
      </c>
      <c r="J80" s="25" t="n">
        <v>8.3E-015</v>
      </c>
      <c r="K80" s="25" t="n">
        <v>3E-009</v>
      </c>
      <c r="L80" s="23" t="n">
        <v>8.52</v>
      </c>
    </row>
    <row r="81" customFormat="false" ht="15" hidden="false" customHeight="false" outlineLevel="0" collapsed="false">
      <c r="A81" s="22" t="s">
        <v>426</v>
      </c>
      <c r="B81" s="23" t="n">
        <v>191</v>
      </c>
      <c r="C81" s="23" t="s">
        <v>77</v>
      </c>
      <c r="D81" s="22" t="s">
        <v>78</v>
      </c>
      <c r="E81" s="23" t="n">
        <v>635</v>
      </c>
      <c r="F81" s="23" t="n">
        <v>54</v>
      </c>
      <c r="G81" s="24" t="n">
        <f aca="false">F81/B81</f>
        <v>0.282722513089005</v>
      </c>
      <c r="H81" s="24" t="n">
        <f aca="false">F81/E81</f>
        <v>0.0850393700787402</v>
      </c>
      <c r="I81" s="24" t="n">
        <f aca="false">F81/(B81+E81-F81)</f>
        <v>0.0699481865284974</v>
      </c>
      <c r="J81" s="25" t="n">
        <v>9.5E-015</v>
      </c>
      <c r="K81" s="25" t="n">
        <v>3.5E-009</v>
      </c>
      <c r="L81" s="23" t="n">
        <v>8.46</v>
      </c>
    </row>
    <row r="82" customFormat="false" ht="15" hidden="false" customHeight="false" outlineLevel="0" collapsed="false">
      <c r="A82" s="22" t="s">
        <v>426</v>
      </c>
      <c r="B82" s="23" t="n">
        <v>191</v>
      </c>
      <c r="C82" s="23" t="s">
        <v>57</v>
      </c>
      <c r="D82" s="22" t="s">
        <v>58</v>
      </c>
      <c r="E82" s="23" t="n">
        <v>532</v>
      </c>
      <c r="F82" s="23" t="n">
        <v>48</v>
      </c>
      <c r="G82" s="24" t="n">
        <f aca="false">F82/B82</f>
        <v>0.25130890052356</v>
      </c>
      <c r="H82" s="24" t="n">
        <f aca="false">F82/E82</f>
        <v>0.0902255639097744</v>
      </c>
      <c r="I82" s="24" t="n">
        <f aca="false">F82/(B82+E82-F82)</f>
        <v>0.0711111111111111</v>
      </c>
      <c r="J82" s="25" t="n">
        <v>4.7E-014</v>
      </c>
      <c r="K82" s="25" t="n">
        <v>1.7E-008</v>
      </c>
      <c r="L82" s="23" t="n">
        <v>7.77</v>
      </c>
    </row>
    <row r="83" customFormat="false" ht="15" hidden="false" customHeight="false" outlineLevel="0" collapsed="false">
      <c r="A83" s="22" t="s">
        <v>426</v>
      </c>
      <c r="B83" s="23" t="n">
        <v>191</v>
      </c>
      <c r="C83" s="23" t="s">
        <v>113</v>
      </c>
      <c r="D83" s="22" t="s">
        <v>114</v>
      </c>
      <c r="E83" s="23" t="n">
        <v>57</v>
      </c>
      <c r="F83" s="23" t="n">
        <v>17</v>
      </c>
      <c r="G83" s="24" t="n">
        <f aca="false">F83/B83</f>
        <v>0.0890052356020942</v>
      </c>
      <c r="H83" s="24" t="n">
        <f aca="false">F83/E83</f>
        <v>0.298245614035088</v>
      </c>
      <c r="I83" s="24" t="n">
        <f aca="false">F83/(B83+E83-F83)</f>
        <v>0.0735930735930736</v>
      </c>
      <c r="J83" s="25" t="n">
        <v>7.5E-014</v>
      </c>
      <c r="K83" s="25" t="n">
        <v>2.8E-008</v>
      </c>
      <c r="L83" s="23" t="n">
        <v>7.56</v>
      </c>
    </row>
    <row r="84" customFormat="false" ht="15" hidden="false" customHeight="false" outlineLevel="0" collapsed="false">
      <c r="A84" s="22" t="s">
        <v>426</v>
      </c>
      <c r="B84" s="23" t="n">
        <v>191</v>
      </c>
      <c r="C84" s="23" t="s">
        <v>69</v>
      </c>
      <c r="D84" s="22" t="s">
        <v>70</v>
      </c>
      <c r="E84" s="23" t="n">
        <v>725</v>
      </c>
      <c r="F84" s="23" t="n">
        <v>56</v>
      </c>
      <c r="G84" s="24" t="n">
        <f aca="false">F84/B84</f>
        <v>0.293193717277487</v>
      </c>
      <c r="H84" s="24" t="n">
        <f aca="false">F84/E84</f>
        <v>0.0772413793103448</v>
      </c>
      <c r="I84" s="24" t="n">
        <f aca="false">F84/(B84+E84-F84)</f>
        <v>0.0651162790697674</v>
      </c>
      <c r="J84" s="25" t="n">
        <v>1.7E-013</v>
      </c>
      <c r="K84" s="25" t="n">
        <v>6.2E-008</v>
      </c>
      <c r="L84" s="23" t="n">
        <v>7.21</v>
      </c>
    </row>
    <row r="85" customFormat="false" ht="15" hidden="false" customHeight="false" outlineLevel="0" collapsed="false">
      <c r="A85" s="22" t="s">
        <v>426</v>
      </c>
      <c r="B85" s="23" t="n">
        <v>191</v>
      </c>
      <c r="C85" s="23" t="s">
        <v>75</v>
      </c>
      <c r="D85" s="22" t="s">
        <v>76</v>
      </c>
      <c r="E85" s="23" t="n">
        <v>340</v>
      </c>
      <c r="F85" s="23" t="n">
        <v>37</v>
      </c>
      <c r="G85" s="24" t="n">
        <f aca="false">F85/B85</f>
        <v>0.193717277486911</v>
      </c>
      <c r="H85" s="24" t="n">
        <f aca="false">F85/E85</f>
        <v>0.108823529411765</v>
      </c>
      <c r="I85" s="24" t="n">
        <f aca="false">F85/(B85+E85-F85)</f>
        <v>0.0748987854251012</v>
      </c>
      <c r="J85" s="25" t="n">
        <v>2.3E-013</v>
      </c>
      <c r="K85" s="25" t="n">
        <v>8.3E-008</v>
      </c>
      <c r="L85" s="23" t="n">
        <v>7.08</v>
      </c>
    </row>
    <row r="86" customFormat="false" ht="15" hidden="false" customHeight="false" outlineLevel="0" collapsed="false">
      <c r="A86" s="22" t="s">
        <v>426</v>
      </c>
      <c r="B86" s="23" t="n">
        <v>191</v>
      </c>
      <c r="C86" s="23" t="s">
        <v>71</v>
      </c>
      <c r="D86" s="22" t="s">
        <v>72</v>
      </c>
      <c r="E86" s="23" t="n">
        <v>305</v>
      </c>
      <c r="F86" s="23" t="n">
        <v>35</v>
      </c>
      <c r="G86" s="24" t="n">
        <f aca="false">F86/B86</f>
        <v>0.183246073298429</v>
      </c>
      <c r="H86" s="24" t="n">
        <f aca="false">F86/E86</f>
        <v>0.114754098360656</v>
      </c>
      <c r="I86" s="24" t="n">
        <f aca="false">F86/(B86+E86-F86)</f>
        <v>0.0759219088937093</v>
      </c>
      <c r="J86" s="25" t="n">
        <v>2.3E-013</v>
      </c>
      <c r="K86" s="25" t="n">
        <v>8.5E-008</v>
      </c>
      <c r="L86" s="23" t="n">
        <v>7.07</v>
      </c>
    </row>
    <row r="87" customFormat="false" ht="15" hidden="false" customHeight="false" outlineLevel="0" collapsed="false">
      <c r="A87" s="22" t="s">
        <v>426</v>
      </c>
      <c r="B87" s="23" t="n">
        <v>191</v>
      </c>
      <c r="C87" s="23" t="s">
        <v>103</v>
      </c>
      <c r="D87" s="22" t="s">
        <v>104</v>
      </c>
      <c r="E87" s="23" t="n">
        <v>497</v>
      </c>
      <c r="F87" s="23" t="n">
        <v>45</v>
      </c>
      <c r="G87" s="24" t="n">
        <f aca="false">F87/B87</f>
        <v>0.235602094240838</v>
      </c>
      <c r="H87" s="24" t="n">
        <f aca="false">F87/E87</f>
        <v>0.0905432595573441</v>
      </c>
      <c r="I87" s="24" t="n">
        <f aca="false">F87/(B87+E87-F87)</f>
        <v>0.0699844479004666</v>
      </c>
      <c r="J87" s="25" t="n">
        <v>3.1E-013</v>
      </c>
      <c r="K87" s="25" t="n">
        <v>1.1E-007</v>
      </c>
      <c r="L87" s="23" t="n">
        <v>6.94</v>
      </c>
    </row>
    <row r="88" customFormat="false" ht="30" hidden="false" customHeight="false" outlineLevel="0" collapsed="false">
      <c r="A88" s="22" t="s">
        <v>426</v>
      </c>
      <c r="B88" s="23" t="n">
        <v>191</v>
      </c>
      <c r="C88" s="23" t="s">
        <v>81</v>
      </c>
      <c r="D88" s="22" t="s">
        <v>82</v>
      </c>
      <c r="E88" s="23" t="n">
        <v>838</v>
      </c>
      <c r="F88" s="23" t="n">
        <v>60</v>
      </c>
      <c r="G88" s="24" t="n">
        <f aca="false">F88/B88</f>
        <v>0.31413612565445</v>
      </c>
      <c r="H88" s="24" t="n">
        <f aca="false">F88/E88</f>
        <v>0.0715990453460621</v>
      </c>
      <c r="I88" s="24" t="n">
        <f aca="false">F88/(B88+E88-F88)</f>
        <v>0.0619195046439629</v>
      </c>
      <c r="J88" s="25" t="n">
        <v>5.1E-013</v>
      </c>
      <c r="K88" s="25" t="n">
        <v>1.9E-007</v>
      </c>
      <c r="L88" s="23" t="n">
        <v>6.73</v>
      </c>
    </row>
    <row r="89" customFormat="false" ht="15" hidden="false" customHeight="false" outlineLevel="0" collapsed="false">
      <c r="A89" s="22" t="s">
        <v>426</v>
      </c>
      <c r="B89" s="23" t="n">
        <v>191</v>
      </c>
      <c r="C89" s="23" t="s">
        <v>91</v>
      </c>
      <c r="D89" s="22" t="s">
        <v>92</v>
      </c>
      <c r="E89" s="23" t="n">
        <v>1309</v>
      </c>
      <c r="F89" s="23" t="n">
        <v>78</v>
      </c>
      <c r="G89" s="24" t="n">
        <f aca="false">F89/B89</f>
        <v>0.408376963350785</v>
      </c>
      <c r="H89" s="24" t="n">
        <f aca="false">F89/E89</f>
        <v>0.0595874713521772</v>
      </c>
      <c r="I89" s="24" t="n">
        <f aca="false">F89/(B89+E89-F89)</f>
        <v>0.0548523206751055</v>
      </c>
      <c r="J89" s="25" t="n">
        <v>7.1E-013</v>
      </c>
      <c r="K89" s="25" t="n">
        <v>2.6E-007</v>
      </c>
      <c r="L89" s="23" t="n">
        <v>6.58</v>
      </c>
    </row>
    <row r="90" customFormat="false" ht="15" hidden="false" customHeight="false" outlineLevel="0" collapsed="false">
      <c r="A90" s="22" t="s">
        <v>426</v>
      </c>
      <c r="B90" s="23" t="n">
        <v>191</v>
      </c>
      <c r="C90" s="23" t="s">
        <v>53</v>
      </c>
      <c r="D90" s="22" t="s">
        <v>54</v>
      </c>
      <c r="E90" s="23" t="n">
        <v>665</v>
      </c>
      <c r="F90" s="23" t="n">
        <v>52</v>
      </c>
      <c r="G90" s="24" t="n">
        <f aca="false">F90/B90</f>
        <v>0.272251308900524</v>
      </c>
      <c r="H90" s="24" t="n">
        <f aca="false">F90/E90</f>
        <v>0.0781954887218045</v>
      </c>
      <c r="I90" s="24" t="n">
        <f aca="false">F90/(B90+E90-F90)</f>
        <v>0.0646766169154229</v>
      </c>
      <c r="J90" s="25" t="n">
        <v>1E-012</v>
      </c>
      <c r="K90" s="25" t="n">
        <v>3.8E-007</v>
      </c>
      <c r="L90" s="23" t="n">
        <v>6.42</v>
      </c>
    </row>
    <row r="91" customFormat="false" ht="30" hidden="false" customHeight="false" outlineLevel="0" collapsed="false">
      <c r="A91" s="22" t="s">
        <v>426</v>
      </c>
      <c r="B91" s="23" t="n">
        <v>191</v>
      </c>
      <c r="C91" s="23" t="s">
        <v>93</v>
      </c>
      <c r="D91" s="22" t="s">
        <v>94</v>
      </c>
      <c r="E91" s="23" t="n">
        <v>784</v>
      </c>
      <c r="F91" s="23" t="n">
        <v>57</v>
      </c>
      <c r="G91" s="24" t="n">
        <f aca="false">F91/B91</f>
        <v>0.298429319371728</v>
      </c>
      <c r="H91" s="24" t="n">
        <f aca="false">F91/E91</f>
        <v>0.0727040816326531</v>
      </c>
      <c r="I91" s="24" t="n">
        <f aca="false">F91/(B91+E91-F91)</f>
        <v>0.0620915032679739</v>
      </c>
      <c r="J91" s="25" t="n">
        <v>1.3E-012</v>
      </c>
      <c r="K91" s="25" t="n">
        <v>4.7E-007</v>
      </c>
      <c r="L91" s="23" t="n">
        <v>6.33</v>
      </c>
    </row>
    <row r="92" customFormat="false" ht="15" hidden="false" customHeight="false" outlineLevel="0" collapsed="false">
      <c r="A92" s="22" t="s">
        <v>426</v>
      </c>
      <c r="B92" s="23" t="n">
        <v>191</v>
      </c>
      <c r="C92" s="23" t="s">
        <v>149</v>
      </c>
      <c r="D92" s="22" t="s">
        <v>150</v>
      </c>
      <c r="E92" s="23" t="n">
        <v>21</v>
      </c>
      <c r="F92" s="23" t="n">
        <v>11</v>
      </c>
      <c r="G92" s="24" t="n">
        <f aca="false">F92/B92</f>
        <v>0.0575916230366492</v>
      </c>
      <c r="H92" s="24" t="n">
        <f aca="false">F92/E92</f>
        <v>0.523809523809524</v>
      </c>
      <c r="I92" s="24" t="n">
        <f aca="false">F92/(B92+E92-F92)</f>
        <v>0.054726368159204</v>
      </c>
      <c r="J92" s="25" t="n">
        <v>1.4E-012</v>
      </c>
      <c r="K92" s="25" t="n">
        <v>5.1E-007</v>
      </c>
      <c r="L92" s="23" t="n">
        <v>6.29</v>
      </c>
    </row>
    <row r="93" customFormat="false" ht="30" hidden="false" customHeight="false" outlineLevel="0" collapsed="false">
      <c r="A93" s="22" t="s">
        <v>426</v>
      </c>
      <c r="B93" s="23" t="n">
        <v>191</v>
      </c>
      <c r="C93" s="23" t="s">
        <v>87</v>
      </c>
      <c r="D93" s="22" t="s">
        <v>88</v>
      </c>
      <c r="E93" s="23" t="n">
        <v>819</v>
      </c>
      <c r="F93" s="23" t="n">
        <v>58</v>
      </c>
      <c r="G93" s="24" t="n">
        <f aca="false">F93/B93</f>
        <v>0.303664921465969</v>
      </c>
      <c r="H93" s="24" t="n">
        <f aca="false">F93/E93</f>
        <v>0.0708180708180708</v>
      </c>
      <c r="I93" s="24" t="n">
        <f aca="false">F93/(B93+E93-F93)</f>
        <v>0.0609243697478992</v>
      </c>
      <c r="J93" s="25" t="n">
        <v>2.3E-012</v>
      </c>
      <c r="K93" s="25" t="n">
        <v>8.5E-007</v>
      </c>
      <c r="L93" s="23" t="n">
        <v>6.07</v>
      </c>
    </row>
    <row r="94" customFormat="false" ht="15" hidden="false" customHeight="false" outlineLevel="0" collapsed="false">
      <c r="A94" s="22" t="s">
        <v>426</v>
      </c>
      <c r="B94" s="23" t="n">
        <v>191</v>
      </c>
      <c r="C94" s="23" t="s">
        <v>129</v>
      </c>
      <c r="D94" s="22" t="s">
        <v>130</v>
      </c>
      <c r="E94" s="23" t="n">
        <v>185</v>
      </c>
      <c r="F94" s="23" t="n">
        <v>26</v>
      </c>
      <c r="G94" s="24" t="n">
        <f aca="false">F94/B94</f>
        <v>0.136125654450262</v>
      </c>
      <c r="H94" s="24" t="n">
        <f aca="false">F94/E94</f>
        <v>0.140540540540541</v>
      </c>
      <c r="I94" s="24" t="n">
        <f aca="false">F94/(B94+E94-F94)</f>
        <v>0.0742857142857143</v>
      </c>
      <c r="J94" s="25" t="n">
        <v>3.8E-012</v>
      </c>
      <c r="K94" s="25" t="n">
        <v>1.4E-006</v>
      </c>
      <c r="L94" s="23" t="n">
        <v>5.86</v>
      </c>
    </row>
    <row r="95" customFormat="false" ht="15" hidden="false" customHeight="false" outlineLevel="0" collapsed="false">
      <c r="A95" s="22" t="s">
        <v>426</v>
      </c>
      <c r="B95" s="23" t="n">
        <v>191</v>
      </c>
      <c r="C95" s="23" t="s">
        <v>79</v>
      </c>
      <c r="D95" s="22" t="s">
        <v>80</v>
      </c>
      <c r="E95" s="23" t="n">
        <v>514</v>
      </c>
      <c r="F95" s="23" t="n">
        <v>44</v>
      </c>
      <c r="G95" s="24" t="n">
        <f aca="false">F95/B95</f>
        <v>0.230366492146597</v>
      </c>
      <c r="H95" s="24" t="n">
        <f aca="false">F95/E95</f>
        <v>0.0856031128404669</v>
      </c>
      <c r="I95" s="24" t="n">
        <f aca="false">F95/(B95+E95-F95)</f>
        <v>0.0665658093797277</v>
      </c>
      <c r="J95" s="25" t="n">
        <v>4.3E-012</v>
      </c>
      <c r="K95" s="25" t="n">
        <v>1.6E-006</v>
      </c>
      <c r="L95" s="23" t="n">
        <v>5.8</v>
      </c>
    </row>
    <row r="96" customFormat="false" ht="15" hidden="false" customHeight="false" outlineLevel="0" collapsed="false">
      <c r="A96" s="22" t="s">
        <v>426</v>
      </c>
      <c r="B96" s="23" t="n">
        <v>191</v>
      </c>
      <c r="C96" s="23" t="s">
        <v>183</v>
      </c>
      <c r="D96" s="22" t="s">
        <v>184</v>
      </c>
      <c r="E96" s="23" t="n">
        <v>83</v>
      </c>
      <c r="F96" s="23" t="n">
        <v>18</v>
      </c>
      <c r="G96" s="24" t="n">
        <f aca="false">F96/B96</f>
        <v>0.0942408376963351</v>
      </c>
      <c r="H96" s="24" t="n">
        <f aca="false">F96/E96</f>
        <v>0.216867469879518</v>
      </c>
      <c r="I96" s="24" t="n">
        <f aca="false">F96/(B96+E96-F96)</f>
        <v>0.0703125</v>
      </c>
      <c r="J96" s="25" t="n">
        <v>5.5E-012</v>
      </c>
      <c r="K96" s="25" t="n">
        <v>2E-006</v>
      </c>
      <c r="L96" s="23" t="n">
        <v>5.69</v>
      </c>
    </row>
    <row r="97" customFormat="false" ht="15" hidden="false" customHeight="false" outlineLevel="0" collapsed="false">
      <c r="A97" s="22" t="s">
        <v>426</v>
      </c>
      <c r="B97" s="23" t="n">
        <v>191</v>
      </c>
      <c r="C97" s="23" t="s">
        <v>181</v>
      </c>
      <c r="D97" s="22" t="s">
        <v>182</v>
      </c>
      <c r="E97" s="23" t="n">
        <v>83</v>
      </c>
      <c r="F97" s="23" t="n">
        <v>18</v>
      </c>
      <c r="G97" s="24" t="n">
        <f aca="false">F97/B97</f>
        <v>0.0942408376963351</v>
      </c>
      <c r="H97" s="24" t="n">
        <f aca="false">F97/E97</f>
        <v>0.216867469879518</v>
      </c>
      <c r="I97" s="24" t="n">
        <f aca="false">F97/(B97+E97-F97)</f>
        <v>0.0703125</v>
      </c>
      <c r="J97" s="25" t="n">
        <v>5.5E-012</v>
      </c>
      <c r="K97" s="25" t="n">
        <v>2E-006</v>
      </c>
      <c r="L97" s="23" t="n">
        <v>5.69</v>
      </c>
    </row>
    <row r="98" customFormat="false" ht="30" hidden="false" customHeight="false" outlineLevel="0" collapsed="false">
      <c r="A98" s="22" t="s">
        <v>426</v>
      </c>
      <c r="B98" s="23" t="n">
        <v>191</v>
      </c>
      <c r="C98" s="23" t="s">
        <v>101</v>
      </c>
      <c r="D98" s="22" t="s">
        <v>102</v>
      </c>
      <c r="E98" s="23" t="n">
        <v>146</v>
      </c>
      <c r="F98" s="23" t="n">
        <v>23</v>
      </c>
      <c r="G98" s="24" t="n">
        <f aca="false">F98/B98</f>
        <v>0.120418848167539</v>
      </c>
      <c r="H98" s="24" t="n">
        <f aca="false">F98/E98</f>
        <v>0.157534246575342</v>
      </c>
      <c r="I98" s="24" t="n">
        <f aca="false">F98/(B98+E98-F98)</f>
        <v>0.0732484076433121</v>
      </c>
      <c r="J98" s="25" t="n">
        <v>6.6E-012</v>
      </c>
      <c r="K98" s="25" t="n">
        <v>2.4E-006</v>
      </c>
      <c r="L98" s="23" t="n">
        <v>5.62</v>
      </c>
    </row>
    <row r="99" customFormat="false" ht="15" hidden="false" customHeight="false" outlineLevel="0" collapsed="false">
      <c r="A99" s="22" t="s">
        <v>426</v>
      </c>
      <c r="B99" s="23" t="n">
        <v>191</v>
      </c>
      <c r="C99" s="23" t="s">
        <v>135</v>
      </c>
      <c r="D99" s="22" t="s">
        <v>136</v>
      </c>
      <c r="E99" s="23" t="n">
        <v>192</v>
      </c>
      <c r="F99" s="23" t="n">
        <v>26</v>
      </c>
      <c r="G99" s="24" t="n">
        <f aca="false">F99/B99</f>
        <v>0.136125654450262</v>
      </c>
      <c r="H99" s="24" t="n">
        <f aca="false">F99/E99</f>
        <v>0.135416666666667</v>
      </c>
      <c r="I99" s="24" t="n">
        <f aca="false">F99/(B99+E99-F99)</f>
        <v>0.0728291316526611</v>
      </c>
      <c r="J99" s="25" t="n">
        <v>9E-012</v>
      </c>
      <c r="K99" s="25" t="n">
        <v>3.3E-006</v>
      </c>
      <c r="L99" s="23" t="n">
        <v>5.48</v>
      </c>
    </row>
    <row r="100" customFormat="false" ht="15" hidden="false" customHeight="false" outlineLevel="0" collapsed="false">
      <c r="A100" s="22" t="s">
        <v>426</v>
      </c>
      <c r="B100" s="23" t="n">
        <v>191</v>
      </c>
      <c r="C100" s="23" t="s">
        <v>107</v>
      </c>
      <c r="D100" s="22" t="s">
        <v>108</v>
      </c>
      <c r="E100" s="23" t="n">
        <v>444</v>
      </c>
      <c r="F100" s="23" t="n">
        <v>40</v>
      </c>
      <c r="G100" s="24" t="n">
        <f aca="false">F100/B100</f>
        <v>0.209424083769634</v>
      </c>
      <c r="H100" s="24" t="n">
        <f aca="false">F100/E100</f>
        <v>0.0900900900900901</v>
      </c>
      <c r="I100" s="24" t="n">
        <f aca="false">F100/(B100+E100-F100)</f>
        <v>0.0672268907563025</v>
      </c>
      <c r="J100" s="25" t="n">
        <v>1E-011</v>
      </c>
      <c r="K100" s="25" t="n">
        <v>3.7E-006</v>
      </c>
      <c r="L100" s="23" t="n">
        <v>5.43</v>
      </c>
    </row>
    <row r="101" customFormat="false" ht="15" hidden="false" customHeight="false" outlineLevel="0" collapsed="false">
      <c r="A101" s="22" t="s">
        <v>426</v>
      </c>
      <c r="B101" s="23" t="n">
        <v>191</v>
      </c>
      <c r="C101" s="23" t="s">
        <v>201</v>
      </c>
      <c r="D101" s="22" t="s">
        <v>202</v>
      </c>
      <c r="E101" s="23" t="n">
        <v>7</v>
      </c>
      <c r="F101" s="23" t="n">
        <v>7</v>
      </c>
      <c r="G101" s="24" t="n">
        <f aca="false">F101/B101</f>
        <v>0.0366492146596859</v>
      </c>
      <c r="H101" s="24" t="n">
        <f aca="false">F101/E101</f>
        <v>1</v>
      </c>
      <c r="I101" s="24" t="n">
        <f aca="false">F101/(B101+E101-F101)</f>
        <v>0.0366492146596859</v>
      </c>
      <c r="J101" s="25" t="n">
        <v>1.1E-011</v>
      </c>
      <c r="K101" s="25" t="n">
        <v>3.9E-006</v>
      </c>
      <c r="L101" s="23" t="n">
        <v>5.41</v>
      </c>
    </row>
    <row r="102" customFormat="false" ht="30" hidden="false" customHeight="false" outlineLevel="0" collapsed="false">
      <c r="A102" s="22" t="s">
        <v>426</v>
      </c>
      <c r="B102" s="23" t="n">
        <v>191</v>
      </c>
      <c r="C102" s="23" t="s">
        <v>111</v>
      </c>
      <c r="D102" s="22" t="s">
        <v>112</v>
      </c>
      <c r="E102" s="23" t="n">
        <v>391</v>
      </c>
      <c r="F102" s="23" t="n">
        <v>37</v>
      </c>
      <c r="G102" s="24" t="n">
        <f aca="false">F102/B102</f>
        <v>0.193717277486911</v>
      </c>
      <c r="H102" s="24" t="n">
        <f aca="false">F102/E102</f>
        <v>0.0946291560102302</v>
      </c>
      <c r="I102" s="24" t="n">
        <f aca="false">F102/(B102+E102-F102)</f>
        <v>0.0678899082568807</v>
      </c>
      <c r="J102" s="25" t="n">
        <v>1.6E-011</v>
      </c>
      <c r="K102" s="25" t="n">
        <v>6E-006</v>
      </c>
      <c r="L102" s="23" t="n">
        <v>5.22</v>
      </c>
    </row>
    <row r="103" customFormat="false" ht="15" hidden="false" customHeight="false" outlineLevel="0" collapsed="false">
      <c r="A103" s="22" t="s">
        <v>426</v>
      </c>
      <c r="B103" s="23" t="n">
        <v>191</v>
      </c>
      <c r="C103" s="23" t="s">
        <v>115</v>
      </c>
      <c r="D103" s="22" t="s">
        <v>116</v>
      </c>
      <c r="E103" s="23" t="n">
        <v>1142</v>
      </c>
      <c r="F103" s="23" t="n">
        <v>69</v>
      </c>
      <c r="G103" s="24" t="n">
        <f aca="false">F103/B103</f>
        <v>0.361256544502618</v>
      </c>
      <c r="H103" s="24" t="n">
        <f aca="false">F103/E103</f>
        <v>0.0604203152364273</v>
      </c>
      <c r="I103" s="24" t="n">
        <f aca="false">F103/(B103+E103-F103)</f>
        <v>0.0545886075949367</v>
      </c>
      <c r="J103" s="25" t="n">
        <v>1.7E-011</v>
      </c>
      <c r="K103" s="25" t="n">
        <v>6.4E-006</v>
      </c>
      <c r="L103" s="23" t="n">
        <v>5.19</v>
      </c>
    </row>
    <row r="104" customFormat="false" ht="15" hidden="false" customHeight="false" outlineLevel="0" collapsed="false">
      <c r="A104" s="22" t="s">
        <v>426</v>
      </c>
      <c r="B104" s="23" t="n">
        <v>191</v>
      </c>
      <c r="C104" s="23" t="s">
        <v>95</v>
      </c>
      <c r="D104" s="22" t="s">
        <v>96</v>
      </c>
      <c r="E104" s="23" t="n">
        <v>986</v>
      </c>
      <c r="F104" s="23" t="n">
        <v>63</v>
      </c>
      <c r="G104" s="24" t="n">
        <f aca="false">F104/B104</f>
        <v>0.329842931937173</v>
      </c>
      <c r="H104" s="24" t="n">
        <f aca="false">F104/E104</f>
        <v>0.063894523326572</v>
      </c>
      <c r="I104" s="24" t="n">
        <f aca="false">F104/(B104+E104-F104)</f>
        <v>0.0565529622980251</v>
      </c>
      <c r="J104" s="25" t="n">
        <v>1.8E-011</v>
      </c>
      <c r="K104" s="25" t="n">
        <v>6.7E-006</v>
      </c>
      <c r="L104" s="23" t="n">
        <v>5.17</v>
      </c>
    </row>
    <row r="105" customFormat="false" ht="15" hidden="false" customHeight="false" outlineLevel="0" collapsed="false">
      <c r="A105" s="22" t="s">
        <v>426</v>
      </c>
      <c r="B105" s="23" t="n">
        <v>191</v>
      </c>
      <c r="C105" s="23" t="s">
        <v>123</v>
      </c>
      <c r="D105" s="22" t="s">
        <v>124</v>
      </c>
      <c r="E105" s="23" t="n">
        <v>453</v>
      </c>
      <c r="F105" s="23" t="n">
        <v>40</v>
      </c>
      <c r="G105" s="24" t="n">
        <f aca="false">F105/B105</f>
        <v>0.209424083769634</v>
      </c>
      <c r="H105" s="24" t="n">
        <f aca="false">F105/E105</f>
        <v>0.0883002207505519</v>
      </c>
      <c r="I105" s="24" t="n">
        <f aca="false">F105/(B105+E105-F105)</f>
        <v>0.0662251655629139</v>
      </c>
      <c r="J105" s="25" t="n">
        <v>1.9E-011</v>
      </c>
      <c r="K105" s="25" t="n">
        <v>7E-006</v>
      </c>
      <c r="L105" s="23" t="n">
        <v>5.15</v>
      </c>
    </row>
    <row r="106" customFormat="false" ht="15" hidden="false" customHeight="false" outlineLevel="0" collapsed="false">
      <c r="A106" s="22" t="s">
        <v>426</v>
      </c>
      <c r="B106" s="23" t="n">
        <v>191</v>
      </c>
      <c r="C106" s="23" t="s">
        <v>99</v>
      </c>
      <c r="D106" s="22" t="s">
        <v>100</v>
      </c>
      <c r="E106" s="23" t="n">
        <v>496</v>
      </c>
      <c r="F106" s="23" t="n">
        <v>42</v>
      </c>
      <c r="G106" s="24" t="n">
        <f aca="false">F106/B106</f>
        <v>0.219895287958115</v>
      </c>
      <c r="H106" s="24" t="n">
        <f aca="false">F106/E106</f>
        <v>0.0846774193548387</v>
      </c>
      <c r="I106" s="24" t="n">
        <f aca="false">F106/(B106+E106-F106)</f>
        <v>0.0651162790697674</v>
      </c>
      <c r="J106" s="25" t="n">
        <v>2.1E-011</v>
      </c>
      <c r="K106" s="25" t="n">
        <v>7.8E-006</v>
      </c>
      <c r="L106" s="23" t="n">
        <v>5.11</v>
      </c>
    </row>
    <row r="107" customFormat="false" ht="15" hidden="false" customHeight="false" outlineLevel="0" collapsed="false">
      <c r="A107" s="22" t="s">
        <v>426</v>
      </c>
      <c r="B107" s="23" t="n">
        <v>191</v>
      </c>
      <c r="C107" s="23" t="s">
        <v>89</v>
      </c>
      <c r="D107" s="22" t="s">
        <v>90</v>
      </c>
      <c r="E107" s="23" t="n">
        <v>284</v>
      </c>
      <c r="F107" s="23" t="n">
        <v>31</v>
      </c>
      <c r="G107" s="24" t="n">
        <f aca="false">F107/B107</f>
        <v>0.162303664921466</v>
      </c>
      <c r="H107" s="24" t="n">
        <f aca="false">F107/E107</f>
        <v>0.109154929577465</v>
      </c>
      <c r="I107" s="24" t="n">
        <f aca="false">F107/(B107+E107-F107)</f>
        <v>0.0698198198198198</v>
      </c>
      <c r="J107" s="25" t="n">
        <v>2.4E-011</v>
      </c>
      <c r="K107" s="25" t="n">
        <v>8.9E-006</v>
      </c>
      <c r="L107" s="23" t="n">
        <v>5.05</v>
      </c>
    </row>
    <row r="108" customFormat="false" ht="15" hidden="false" customHeight="false" outlineLevel="0" collapsed="false">
      <c r="A108" s="22" t="s">
        <v>426</v>
      </c>
      <c r="B108" s="23" t="n">
        <v>191</v>
      </c>
      <c r="C108" s="23" t="s">
        <v>133</v>
      </c>
      <c r="D108" s="22" t="s">
        <v>134</v>
      </c>
      <c r="E108" s="23" t="n">
        <v>542</v>
      </c>
      <c r="F108" s="23" t="n">
        <v>44</v>
      </c>
      <c r="G108" s="24" t="n">
        <f aca="false">F108/B108</f>
        <v>0.230366492146597</v>
      </c>
      <c r="H108" s="24" t="n">
        <f aca="false">F108/E108</f>
        <v>0.0811808118081181</v>
      </c>
      <c r="I108" s="24" t="n">
        <f aca="false">F108/(B108+E108-F108)</f>
        <v>0.0638606676342525</v>
      </c>
      <c r="J108" s="25" t="n">
        <v>2.6E-011</v>
      </c>
      <c r="K108" s="25" t="n">
        <v>9.7E-006</v>
      </c>
      <c r="L108" s="23" t="n">
        <v>5.02</v>
      </c>
    </row>
    <row r="109" customFormat="false" ht="15" hidden="false" customHeight="false" outlineLevel="0" collapsed="false">
      <c r="A109" s="22" t="s">
        <v>426</v>
      </c>
      <c r="B109" s="23" t="n">
        <v>191</v>
      </c>
      <c r="C109" s="23" t="s">
        <v>161</v>
      </c>
      <c r="D109" s="22" t="s">
        <v>162</v>
      </c>
      <c r="E109" s="23" t="n">
        <v>33</v>
      </c>
      <c r="F109" s="23" t="n">
        <v>12</v>
      </c>
      <c r="G109" s="24" t="n">
        <f aca="false">F109/B109</f>
        <v>0.0628272251308901</v>
      </c>
      <c r="H109" s="24" t="n">
        <f aca="false">F109/E109</f>
        <v>0.363636363636364</v>
      </c>
      <c r="I109" s="24" t="n">
        <f aca="false">F109/(B109+E109-F109)</f>
        <v>0.0566037735849057</v>
      </c>
      <c r="J109" s="25" t="n">
        <v>2.8E-011</v>
      </c>
      <c r="K109" s="25" t="n">
        <v>1E-005</v>
      </c>
      <c r="L109" s="23" t="n">
        <v>4.99</v>
      </c>
    </row>
    <row r="110" customFormat="false" ht="15" hidden="false" customHeight="false" outlineLevel="0" collapsed="false">
      <c r="A110" s="22" t="s">
        <v>426</v>
      </c>
      <c r="B110" s="23" t="n">
        <v>191</v>
      </c>
      <c r="C110" s="23" t="s">
        <v>105</v>
      </c>
      <c r="D110" s="22" t="s">
        <v>106</v>
      </c>
      <c r="E110" s="23" t="n">
        <v>949</v>
      </c>
      <c r="F110" s="23" t="n">
        <v>61</v>
      </c>
      <c r="G110" s="24" t="n">
        <f aca="false">F110/B110</f>
        <v>0.319371727748691</v>
      </c>
      <c r="H110" s="24" t="n">
        <f aca="false">F110/E110</f>
        <v>0.0642781875658588</v>
      </c>
      <c r="I110" s="24" t="n">
        <f aca="false">F110/(B110+E110-F110)</f>
        <v>0.056533827618165</v>
      </c>
      <c r="J110" s="25" t="n">
        <v>3.5E-011</v>
      </c>
      <c r="K110" s="25" t="n">
        <v>1.3E-005</v>
      </c>
      <c r="L110" s="23" t="n">
        <v>4.9</v>
      </c>
    </row>
    <row r="111" customFormat="false" ht="15" hidden="false" customHeight="false" outlineLevel="0" collapsed="false">
      <c r="A111" s="22" t="s">
        <v>426</v>
      </c>
      <c r="B111" s="23" t="n">
        <v>191</v>
      </c>
      <c r="C111" s="23" t="s">
        <v>83</v>
      </c>
      <c r="D111" s="22" t="s">
        <v>84</v>
      </c>
      <c r="E111" s="23" t="n">
        <v>291</v>
      </c>
      <c r="F111" s="23" t="n">
        <v>31</v>
      </c>
      <c r="G111" s="24" t="n">
        <f aca="false">F111/B111</f>
        <v>0.162303664921466</v>
      </c>
      <c r="H111" s="24" t="n">
        <f aca="false">F111/E111</f>
        <v>0.106529209621993</v>
      </c>
      <c r="I111" s="24" t="n">
        <f aca="false">F111/(B111+E111-F111)</f>
        <v>0.0687361419068736</v>
      </c>
      <c r="J111" s="25" t="n">
        <v>4.6E-011</v>
      </c>
      <c r="K111" s="25" t="n">
        <v>1.7E-005</v>
      </c>
      <c r="L111" s="23" t="n">
        <v>4.77</v>
      </c>
    </row>
    <row r="112" customFormat="false" ht="15" hidden="false" customHeight="false" outlineLevel="0" collapsed="false">
      <c r="A112" s="22" t="s">
        <v>426</v>
      </c>
      <c r="B112" s="23" t="n">
        <v>191</v>
      </c>
      <c r="C112" s="23" t="s">
        <v>121</v>
      </c>
      <c r="D112" s="22" t="s">
        <v>122</v>
      </c>
      <c r="E112" s="23" t="n">
        <v>207</v>
      </c>
      <c r="F112" s="23" t="n">
        <v>26</v>
      </c>
      <c r="G112" s="24" t="n">
        <f aca="false">F112/B112</f>
        <v>0.136125654450262</v>
      </c>
      <c r="H112" s="24" t="n">
        <f aca="false">F112/E112</f>
        <v>0.1256038647343</v>
      </c>
      <c r="I112" s="24" t="n">
        <f aca="false">F112/(B112+E112-F112)</f>
        <v>0.0698924731182796</v>
      </c>
      <c r="J112" s="25" t="n">
        <v>5.1E-011</v>
      </c>
      <c r="K112" s="25" t="n">
        <v>1.9E-005</v>
      </c>
      <c r="L112" s="23" t="n">
        <v>4.73</v>
      </c>
    </row>
    <row r="113" customFormat="false" ht="30" hidden="false" customHeight="false" outlineLevel="0" collapsed="false">
      <c r="A113" s="22" t="s">
        <v>426</v>
      </c>
      <c r="B113" s="23" t="n">
        <v>191</v>
      </c>
      <c r="C113" s="23" t="s">
        <v>131</v>
      </c>
      <c r="D113" s="22" t="s">
        <v>132</v>
      </c>
      <c r="E113" s="23" t="n">
        <v>369</v>
      </c>
      <c r="F113" s="23" t="n">
        <v>35</v>
      </c>
      <c r="G113" s="24" t="n">
        <f aca="false">F113/B113</f>
        <v>0.183246073298429</v>
      </c>
      <c r="H113" s="24" t="n">
        <f aca="false">F113/E113</f>
        <v>0.0948509485094851</v>
      </c>
      <c r="I113" s="24" t="n">
        <f aca="false">F113/(B113+E113-F113)</f>
        <v>0.0666666666666667</v>
      </c>
      <c r="J113" s="25" t="n">
        <v>6E-011</v>
      </c>
      <c r="K113" s="25" t="n">
        <v>2.2E-005</v>
      </c>
      <c r="L113" s="23" t="n">
        <v>4.66</v>
      </c>
    </row>
    <row r="114" customFormat="false" ht="30" hidden="false" customHeight="false" outlineLevel="0" collapsed="false">
      <c r="A114" s="22" t="s">
        <v>426</v>
      </c>
      <c r="B114" s="23" t="n">
        <v>191</v>
      </c>
      <c r="C114" s="23" t="s">
        <v>227</v>
      </c>
      <c r="D114" s="22" t="s">
        <v>228</v>
      </c>
      <c r="E114" s="23" t="n">
        <v>137</v>
      </c>
      <c r="F114" s="23" t="n">
        <v>21</v>
      </c>
      <c r="G114" s="24" t="n">
        <f aca="false">F114/B114</f>
        <v>0.109947643979058</v>
      </c>
      <c r="H114" s="24" t="n">
        <f aca="false">F114/E114</f>
        <v>0.153284671532847</v>
      </c>
      <c r="I114" s="24" t="n">
        <f aca="false">F114/(B114+E114-F114)</f>
        <v>0.0684039087947883</v>
      </c>
      <c r="J114" s="25" t="n">
        <v>9.8E-011</v>
      </c>
      <c r="K114" s="25" t="n">
        <v>3.6E-005</v>
      </c>
      <c r="L114" s="23" t="n">
        <v>4.44</v>
      </c>
    </row>
    <row r="115" customFormat="false" ht="30" hidden="false" customHeight="false" outlineLevel="0" collapsed="false">
      <c r="A115" s="22" t="s">
        <v>426</v>
      </c>
      <c r="B115" s="23" t="n">
        <v>191</v>
      </c>
      <c r="C115" s="23" t="s">
        <v>247</v>
      </c>
      <c r="D115" s="22" t="s">
        <v>248</v>
      </c>
      <c r="E115" s="23" t="n">
        <v>30</v>
      </c>
      <c r="F115" s="23" t="n">
        <v>11</v>
      </c>
      <c r="G115" s="24" t="n">
        <f aca="false">F115/B115</f>
        <v>0.0575916230366492</v>
      </c>
      <c r="H115" s="24" t="n">
        <f aca="false">F115/E115</f>
        <v>0.366666666666667</v>
      </c>
      <c r="I115" s="24" t="n">
        <f aca="false">F115/(B115+E115-F115)</f>
        <v>0.0523809523809524</v>
      </c>
      <c r="J115" s="25" t="n">
        <v>1.7E-010</v>
      </c>
      <c r="K115" s="25" t="n">
        <v>6.4E-005</v>
      </c>
      <c r="L115" s="23" t="n">
        <v>4.19</v>
      </c>
    </row>
    <row r="116" customFormat="false" ht="15" hidden="false" customHeight="false" outlineLevel="0" collapsed="false">
      <c r="A116" s="22" t="s">
        <v>426</v>
      </c>
      <c r="B116" s="23" t="n">
        <v>191</v>
      </c>
      <c r="C116" s="23" t="s">
        <v>139</v>
      </c>
      <c r="D116" s="22" t="s">
        <v>140</v>
      </c>
      <c r="E116" s="23" t="n">
        <v>365</v>
      </c>
      <c r="F116" s="23" t="n">
        <v>34</v>
      </c>
      <c r="G116" s="24" t="n">
        <f aca="false">F116/B116</f>
        <v>0.178010471204188</v>
      </c>
      <c r="H116" s="24" t="n">
        <f aca="false">F116/E116</f>
        <v>0.0931506849315069</v>
      </c>
      <c r="I116" s="24" t="n">
        <f aca="false">F116/(B116+E116-F116)</f>
        <v>0.0651340996168582</v>
      </c>
      <c r="J116" s="25" t="n">
        <v>1.9E-010</v>
      </c>
      <c r="K116" s="25" t="n">
        <v>7.1E-005</v>
      </c>
      <c r="L116" s="23" t="n">
        <v>4.15</v>
      </c>
    </row>
    <row r="117" customFormat="false" ht="15" hidden="false" customHeight="false" outlineLevel="0" collapsed="false">
      <c r="A117" s="22" t="s">
        <v>426</v>
      </c>
      <c r="B117" s="23" t="n">
        <v>191</v>
      </c>
      <c r="C117" s="23" t="s">
        <v>137</v>
      </c>
      <c r="D117" s="22" t="s">
        <v>138</v>
      </c>
      <c r="E117" s="23" t="n">
        <v>254</v>
      </c>
      <c r="F117" s="23" t="n">
        <v>28</v>
      </c>
      <c r="G117" s="24" t="n">
        <f aca="false">F117/B117</f>
        <v>0.146596858638743</v>
      </c>
      <c r="H117" s="24" t="n">
        <f aca="false">F117/E117</f>
        <v>0.110236220472441</v>
      </c>
      <c r="I117" s="24" t="n">
        <f aca="false">F117/(B117+E117-F117)</f>
        <v>0.0671462829736211</v>
      </c>
      <c r="J117" s="25" t="n">
        <v>2E-010</v>
      </c>
      <c r="K117" s="25" t="n">
        <v>7.3E-005</v>
      </c>
      <c r="L117" s="23" t="n">
        <v>4.14</v>
      </c>
    </row>
    <row r="118" customFormat="false" ht="15" hidden="false" customHeight="false" outlineLevel="0" collapsed="false">
      <c r="A118" s="22" t="s">
        <v>426</v>
      </c>
      <c r="B118" s="23" t="n">
        <v>191</v>
      </c>
      <c r="C118" s="23" t="s">
        <v>141</v>
      </c>
      <c r="D118" s="22" t="s">
        <v>142</v>
      </c>
      <c r="E118" s="23" t="n">
        <v>366</v>
      </c>
      <c r="F118" s="23" t="n">
        <v>34</v>
      </c>
      <c r="G118" s="24" t="n">
        <f aca="false">F118/B118</f>
        <v>0.178010471204188</v>
      </c>
      <c r="H118" s="24" t="n">
        <f aca="false">F118/E118</f>
        <v>0.092896174863388</v>
      </c>
      <c r="I118" s="24" t="n">
        <f aca="false">F118/(B118+E118-F118)</f>
        <v>0.0650095602294455</v>
      </c>
      <c r="J118" s="25" t="n">
        <v>2.1E-010</v>
      </c>
      <c r="K118" s="25" t="n">
        <v>7.6E-005</v>
      </c>
      <c r="L118" s="23" t="n">
        <v>4.12</v>
      </c>
    </row>
    <row r="119" customFormat="false" ht="15" hidden="false" customHeight="false" outlineLevel="0" collapsed="false">
      <c r="A119" s="22" t="s">
        <v>426</v>
      </c>
      <c r="B119" s="23" t="n">
        <v>191</v>
      </c>
      <c r="C119" s="23" t="s">
        <v>109</v>
      </c>
      <c r="D119" s="22" t="s">
        <v>110</v>
      </c>
      <c r="E119" s="23" t="n">
        <v>492</v>
      </c>
      <c r="F119" s="23" t="n">
        <v>40</v>
      </c>
      <c r="G119" s="24" t="n">
        <f aca="false">F119/B119</f>
        <v>0.209424083769634</v>
      </c>
      <c r="H119" s="24" t="n">
        <f aca="false">F119/E119</f>
        <v>0.0813008130081301</v>
      </c>
      <c r="I119" s="24" t="n">
        <f aca="false">F119/(B119+E119-F119)</f>
        <v>0.0622083981337481</v>
      </c>
      <c r="J119" s="25" t="n">
        <v>2.5E-010</v>
      </c>
      <c r="K119" s="25" t="n">
        <v>9.1E-005</v>
      </c>
      <c r="L119" s="23" t="n">
        <v>4.04</v>
      </c>
    </row>
    <row r="120" customFormat="false" ht="15" hidden="false" customHeight="false" outlineLevel="0" collapsed="false">
      <c r="A120" s="22" t="s">
        <v>426</v>
      </c>
      <c r="B120" s="23" t="n">
        <v>191</v>
      </c>
      <c r="C120" s="23" t="s">
        <v>117</v>
      </c>
      <c r="D120" s="22" t="s">
        <v>118</v>
      </c>
      <c r="E120" s="23" t="n">
        <v>536</v>
      </c>
      <c r="F120" s="23" t="n">
        <v>42</v>
      </c>
      <c r="G120" s="24" t="n">
        <f aca="false">F120/B120</f>
        <v>0.219895287958115</v>
      </c>
      <c r="H120" s="24" t="n">
        <f aca="false">F120/E120</f>
        <v>0.0783582089552239</v>
      </c>
      <c r="I120" s="24" t="n">
        <f aca="false">F120/(B120+E120-F120)</f>
        <v>0.0613138686131387</v>
      </c>
      <c r="J120" s="25" t="n">
        <v>2.6E-010</v>
      </c>
      <c r="K120" s="25" t="n">
        <v>9.4E-005</v>
      </c>
      <c r="L120" s="23" t="n">
        <v>4.03</v>
      </c>
    </row>
    <row r="121" customFormat="false" ht="15" hidden="false" customHeight="false" outlineLevel="0" collapsed="false">
      <c r="A121" s="22" t="s">
        <v>426</v>
      </c>
      <c r="B121" s="23" t="n">
        <v>191</v>
      </c>
      <c r="C121" s="23" t="s">
        <v>177</v>
      </c>
      <c r="D121" s="22" t="s">
        <v>178</v>
      </c>
      <c r="E121" s="23" t="n">
        <v>240</v>
      </c>
      <c r="F121" s="23" t="n">
        <v>27</v>
      </c>
      <c r="G121" s="24" t="n">
        <f aca="false">F121/B121</f>
        <v>0.141361256544503</v>
      </c>
      <c r="H121" s="24" t="n">
        <f aca="false">F121/E121</f>
        <v>0.1125</v>
      </c>
      <c r="I121" s="24" t="n">
        <f aca="false">F121/(B121+E121-F121)</f>
        <v>0.0668316831683168</v>
      </c>
      <c r="J121" s="25" t="n">
        <v>2.7E-010</v>
      </c>
      <c r="K121" s="23" t="n">
        <v>0.0001</v>
      </c>
      <c r="L121" s="23" t="n">
        <v>4</v>
      </c>
    </row>
    <row r="122" customFormat="false" ht="15" hidden="false" customHeight="false" outlineLevel="0" collapsed="false">
      <c r="A122" s="22" t="s">
        <v>426</v>
      </c>
      <c r="B122" s="23" t="n">
        <v>166</v>
      </c>
      <c r="C122" s="23" t="s">
        <v>173</v>
      </c>
      <c r="D122" s="22" t="s">
        <v>174</v>
      </c>
      <c r="E122" s="23" t="n">
        <v>89</v>
      </c>
      <c r="F122" s="23" t="n">
        <v>16</v>
      </c>
      <c r="G122" s="24" t="n">
        <f aca="false">F122/B122</f>
        <v>0.0963855421686747</v>
      </c>
      <c r="H122" s="24" t="n">
        <f aca="false">F122/E122</f>
        <v>0.179775280898876</v>
      </c>
      <c r="I122" s="24" t="n">
        <f aca="false">F122/(B122+E122-F122)</f>
        <v>0.0669456066945607</v>
      </c>
      <c r="J122" s="25" t="n">
        <v>6.7E-010</v>
      </c>
      <c r="K122" s="23" t="n">
        <v>0.00012</v>
      </c>
      <c r="L122" s="23" t="n">
        <v>3.93</v>
      </c>
    </row>
    <row r="123" customFormat="false" ht="15" hidden="false" customHeight="false" outlineLevel="0" collapsed="false">
      <c r="A123" s="22" t="s">
        <v>426</v>
      </c>
      <c r="B123" s="23" t="n">
        <v>191</v>
      </c>
      <c r="C123" s="23" t="s">
        <v>263</v>
      </c>
      <c r="D123" s="22" t="s">
        <v>264</v>
      </c>
      <c r="E123" s="23" t="n">
        <v>50</v>
      </c>
      <c r="F123" s="23" t="n">
        <v>13</v>
      </c>
      <c r="G123" s="24" t="n">
        <f aca="false">F123/B123</f>
        <v>0.0680628272251309</v>
      </c>
      <c r="H123" s="24" t="n">
        <f aca="false">F123/E123</f>
        <v>0.26</v>
      </c>
      <c r="I123" s="24" t="n">
        <f aca="false">F123/(B123+E123-F123)</f>
        <v>0.0570175438596491</v>
      </c>
      <c r="J123" s="25" t="n">
        <v>4.9E-010</v>
      </c>
      <c r="K123" s="23" t="n">
        <v>0.00018</v>
      </c>
      <c r="L123" s="23" t="n">
        <v>3.75</v>
      </c>
    </row>
    <row r="124" customFormat="false" ht="15" hidden="false" customHeight="false" outlineLevel="0" collapsed="false">
      <c r="A124" s="22" t="s">
        <v>426</v>
      </c>
      <c r="B124" s="23" t="n">
        <v>191</v>
      </c>
      <c r="C124" s="23" t="s">
        <v>125</v>
      </c>
      <c r="D124" s="22" t="s">
        <v>126</v>
      </c>
      <c r="E124" s="23" t="n">
        <v>323</v>
      </c>
      <c r="F124" s="23" t="n">
        <v>31</v>
      </c>
      <c r="G124" s="24" t="n">
        <f aca="false">F124/B124</f>
        <v>0.162303664921466</v>
      </c>
      <c r="H124" s="24" t="n">
        <f aca="false">F124/E124</f>
        <v>0.0959752321981424</v>
      </c>
      <c r="I124" s="24" t="n">
        <f aca="false">F124/(B124+E124-F124)</f>
        <v>0.0641821946169772</v>
      </c>
      <c r="J124" s="25" t="n">
        <v>6.5E-010</v>
      </c>
      <c r="K124" s="23" t="n">
        <v>0.00024</v>
      </c>
      <c r="L124" s="23" t="n">
        <v>3.62</v>
      </c>
    </row>
    <row r="125" customFormat="false" ht="15" hidden="false" customHeight="false" outlineLevel="0" collapsed="false">
      <c r="A125" s="22" t="s">
        <v>426</v>
      </c>
      <c r="B125" s="23" t="n">
        <v>191</v>
      </c>
      <c r="C125" s="23" t="s">
        <v>127</v>
      </c>
      <c r="D125" s="22" t="s">
        <v>128</v>
      </c>
      <c r="E125" s="23" t="n">
        <v>323</v>
      </c>
      <c r="F125" s="23" t="n">
        <v>31</v>
      </c>
      <c r="G125" s="24" t="n">
        <f aca="false">F125/B125</f>
        <v>0.162303664921466</v>
      </c>
      <c r="H125" s="24" t="n">
        <f aca="false">F125/E125</f>
        <v>0.0959752321981424</v>
      </c>
      <c r="I125" s="24" t="n">
        <f aca="false">F125/(B125+E125-F125)</f>
        <v>0.0641821946169772</v>
      </c>
      <c r="J125" s="25" t="n">
        <v>6.5E-010</v>
      </c>
      <c r="K125" s="23" t="n">
        <v>0.00024</v>
      </c>
      <c r="L125" s="23" t="n">
        <v>3.62</v>
      </c>
    </row>
    <row r="126" customFormat="false" ht="15" hidden="false" customHeight="false" outlineLevel="0" collapsed="false">
      <c r="A126" s="22" t="s">
        <v>426</v>
      </c>
      <c r="B126" s="23" t="n">
        <v>191</v>
      </c>
      <c r="C126" s="23" t="s">
        <v>235</v>
      </c>
      <c r="D126" s="22" t="s">
        <v>236</v>
      </c>
      <c r="E126" s="23" t="n">
        <v>85</v>
      </c>
      <c r="F126" s="23" t="n">
        <v>16</v>
      </c>
      <c r="G126" s="24" t="n">
        <f aca="false">F126/B126</f>
        <v>0.0837696335078534</v>
      </c>
      <c r="H126" s="24" t="n">
        <f aca="false">F126/E126</f>
        <v>0.188235294117647</v>
      </c>
      <c r="I126" s="24" t="n">
        <f aca="false">F126/(B126+E126-F126)</f>
        <v>0.0615384615384615</v>
      </c>
      <c r="J126" s="25" t="n">
        <v>8.3E-010</v>
      </c>
      <c r="K126" s="23" t="n">
        <v>0.00031</v>
      </c>
      <c r="L126" s="23" t="n">
        <v>3.51</v>
      </c>
    </row>
    <row r="127" customFormat="false" ht="15" hidden="false" customHeight="false" outlineLevel="0" collapsed="false">
      <c r="A127" s="22" t="s">
        <v>426</v>
      </c>
      <c r="B127" s="23" t="n">
        <v>191</v>
      </c>
      <c r="C127" s="23" t="s">
        <v>145</v>
      </c>
      <c r="D127" s="22" t="s">
        <v>146</v>
      </c>
      <c r="E127" s="23" t="n">
        <v>460</v>
      </c>
      <c r="F127" s="23" t="n">
        <v>37</v>
      </c>
      <c r="G127" s="24" t="n">
        <f aca="false">F127/B127</f>
        <v>0.193717277486911</v>
      </c>
      <c r="H127" s="24" t="n">
        <f aca="false">F127/E127</f>
        <v>0.0804347826086957</v>
      </c>
      <c r="I127" s="24" t="n">
        <f aca="false">F127/(B127+E127-F127)</f>
        <v>0.0602605863192182</v>
      </c>
      <c r="J127" s="25" t="n">
        <v>1.8E-009</v>
      </c>
      <c r="K127" s="23" t="n">
        <v>0.00066</v>
      </c>
      <c r="L127" s="23" t="n">
        <v>3.18</v>
      </c>
    </row>
    <row r="128" customFormat="false" ht="30" hidden="false" customHeight="false" outlineLevel="0" collapsed="false">
      <c r="A128" s="22" t="s">
        <v>426</v>
      </c>
      <c r="B128" s="23" t="n">
        <v>191</v>
      </c>
      <c r="C128" s="23" t="s">
        <v>299</v>
      </c>
      <c r="D128" s="22" t="s">
        <v>300</v>
      </c>
      <c r="E128" s="23" t="n">
        <v>90</v>
      </c>
      <c r="F128" s="23" t="n">
        <v>16</v>
      </c>
      <c r="G128" s="24" t="n">
        <f aca="false">F128/B128</f>
        <v>0.0837696335078534</v>
      </c>
      <c r="H128" s="24" t="n">
        <f aca="false">F128/E128</f>
        <v>0.177777777777778</v>
      </c>
      <c r="I128" s="24" t="n">
        <f aca="false">F128/(B128+E128-F128)</f>
        <v>0.060377358490566</v>
      </c>
      <c r="J128" s="25" t="n">
        <v>2E-009</v>
      </c>
      <c r="K128" s="23" t="n">
        <v>0.00074</v>
      </c>
      <c r="L128" s="23" t="n">
        <v>3.13</v>
      </c>
    </row>
    <row r="129" customFormat="false" ht="15" hidden="false" customHeight="false" outlineLevel="0" collapsed="false">
      <c r="A129" s="22" t="s">
        <v>426</v>
      </c>
      <c r="B129" s="23" t="n">
        <v>191</v>
      </c>
      <c r="C129" s="23" t="s">
        <v>157</v>
      </c>
      <c r="D129" s="22" t="s">
        <v>158</v>
      </c>
      <c r="E129" s="23" t="n">
        <v>400</v>
      </c>
      <c r="F129" s="23" t="n">
        <v>34</v>
      </c>
      <c r="G129" s="24" t="n">
        <f aca="false">F129/B129</f>
        <v>0.178010471204188</v>
      </c>
      <c r="H129" s="24" t="n">
        <f aca="false">F129/E129</f>
        <v>0.085</v>
      </c>
      <c r="I129" s="24" t="n">
        <f aca="false">F129/(B129+E129-F129)</f>
        <v>0.0610412926391382</v>
      </c>
      <c r="J129" s="25" t="n">
        <v>2.2E-009</v>
      </c>
      <c r="K129" s="23" t="n">
        <v>0.00081</v>
      </c>
      <c r="L129" s="23" t="n">
        <v>3.09</v>
      </c>
    </row>
    <row r="130" customFormat="false" ht="15" hidden="false" customHeight="false" outlineLevel="0" collapsed="false">
      <c r="A130" s="22" t="s">
        <v>426</v>
      </c>
      <c r="B130" s="23" t="n">
        <v>191</v>
      </c>
      <c r="C130" s="23" t="s">
        <v>245</v>
      </c>
      <c r="D130" s="22" t="s">
        <v>246</v>
      </c>
      <c r="E130" s="23" t="n">
        <v>37</v>
      </c>
      <c r="F130" s="23" t="n">
        <v>11</v>
      </c>
      <c r="G130" s="24" t="n">
        <f aca="false">F130/B130</f>
        <v>0.0575916230366492</v>
      </c>
      <c r="H130" s="24" t="n">
        <f aca="false">F130/E130</f>
        <v>0.297297297297297</v>
      </c>
      <c r="I130" s="24" t="n">
        <f aca="false">F130/(B130+E130-F130)</f>
        <v>0.0506912442396313</v>
      </c>
      <c r="J130" s="25" t="n">
        <v>2.3E-009</v>
      </c>
      <c r="K130" s="23" t="n">
        <v>0.00085</v>
      </c>
      <c r="L130" s="23" t="n">
        <v>3.07</v>
      </c>
    </row>
    <row r="131" customFormat="false" ht="15" hidden="false" customHeight="false" outlineLevel="0" collapsed="false">
      <c r="A131" s="22" t="s">
        <v>426</v>
      </c>
      <c r="B131" s="23" t="n">
        <v>191</v>
      </c>
      <c r="C131" s="23" t="s">
        <v>159</v>
      </c>
      <c r="D131" s="22" t="s">
        <v>160</v>
      </c>
      <c r="E131" s="23" t="n">
        <v>401</v>
      </c>
      <c r="F131" s="23" t="n">
        <v>34</v>
      </c>
      <c r="G131" s="24" t="n">
        <f aca="false">F131/B131</f>
        <v>0.178010471204188</v>
      </c>
      <c r="H131" s="24" t="n">
        <f aca="false">F131/E131</f>
        <v>0.084788029925187</v>
      </c>
      <c r="I131" s="24" t="n">
        <f aca="false">F131/(B131+E131-F131)</f>
        <v>0.0609318996415771</v>
      </c>
      <c r="J131" s="25" t="n">
        <v>2.4E-009</v>
      </c>
      <c r="K131" s="23" t="n">
        <v>0.00087</v>
      </c>
      <c r="L131" s="23" t="n">
        <v>3.06</v>
      </c>
    </row>
    <row r="132" customFormat="false" ht="15" hidden="false" customHeight="false" outlineLevel="0" collapsed="false">
      <c r="A132" s="22" t="s">
        <v>426</v>
      </c>
      <c r="B132" s="23" t="n">
        <v>191</v>
      </c>
      <c r="C132" s="23" t="s">
        <v>295</v>
      </c>
      <c r="D132" s="22" t="s">
        <v>296</v>
      </c>
      <c r="E132" s="23" t="n">
        <v>57</v>
      </c>
      <c r="F132" s="23" t="n">
        <v>13</v>
      </c>
      <c r="G132" s="24" t="n">
        <f aca="false">F132/B132</f>
        <v>0.0680628272251309</v>
      </c>
      <c r="H132" s="24" t="n">
        <f aca="false">F132/E132</f>
        <v>0.228070175438596</v>
      </c>
      <c r="I132" s="24" t="n">
        <f aca="false">F132/(B132+E132-F132)</f>
        <v>0.0553191489361702</v>
      </c>
      <c r="J132" s="25" t="n">
        <v>2.8E-009</v>
      </c>
      <c r="K132" s="23" t="n">
        <v>0.00105</v>
      </c>
      <c r="L132" s="23" t="n">
        <v>2.98</v>
      </c>
    </row>
    <row r="133" customFormat="false" ht="15" hidden="false" customHeight="false" outlineLevel="0" collapsed="false">
      <c r="A133" s="22" t="s">
        <v>426</v>
      </c>
      <c r="B133" s="23" t="n">
        <v>191</v>
      </c>
      <c r="C133" s="23" t="s">
        <v>275</v>
      </c>
      <c r="D133" s="22" t="s">
        <v>276</v>
      </c>
      <c r="E133" s="23" t="n">
        <v>16</v>
      </c>
      <c r="F133" s="23" t="n">
        <v>8</v>
      </c>
      <c r="G133" s="24" t="n">
        <f aca="false">F133/B133</f>
        <v>0.0418848167539267</v>
      </c>
      <c r="H133" s="24" t="n">
        <f aca="false">F133/E133</f>
        <v>0.5</v>
      </c>
      <c r="I133" s="24" t="n">
        <f aca="false">F133/(B133+E133-F133)</f>
        <v>0.0402010050251256</v>
      </c>
      <c r="J133" s="25" t="n">
        <v>3E-009</v>
      </c>
      <c r="K133" s="23" t="n">
        <v>0.00109</v>
      </c>
      <c r="L133" s="23" t="n">
        <v>2.96</v>
      </c>
    </row>
    <row r="134" customFormat="false" ht="15" hidden="false" customHeight="false" outlineLevel="0" collapsed="false">
      <c r="A134" s="22" t="s">
        <v>426</v>
      </c>
      <c r="B134" s="23" t="n">
        <v>191</v>
      </c>
      <c r="C134" s="23" t="s">
        <v>249</v>
      </c>
      <c r="D134" s="22" t="s">
        <v>250</v>
      </c>
      <c r="E134" s="23" t="n">
        <v>605</v>
      </c>
      <c r="F134" s="23" t="n">
        <v>43</v>
      </c>
      <c r="G134" s="24" t="n">
        <f aca="false">F134/B134</f>
        <v>0.225130890052356</v>
      </c>
      <c r="H134" s="24" t="n">
        <f aca="false">F134/E134</f>
        <v>0.0710743801652893</v>
      </c>
      <c r="I134" s="24" t="n">
        <f aca="false">F134/(B134+E134-F134)</f>
        <v>0.0571049136786189</v>
      </c>
      <c r="J134" s="25" t="n">
        <v>3.2E-009</v>
      </c>
      <c r="K134" s="23" t="n">
        <v>0.00119</v>
      </c>
      <c r="L134" s="23" t="n">
        <v>2.93</v>
      </c>
    </row>
    <row r="135" customFormat="false" ht="15" hidden="false" customHeight="false" outlineLevel="0" collapsed="false">
      <c r="A135" s="22" t="s">
        <v>426</v>
      </c>
      <c r="B135" s="23" t="n">
        <v>191</v>
      </c>
      <c r="C135" s="23" t="s">
        <v>189</v>
      </c>
      <c r="D135" s="22" t="s">
        <v>190</v>
      </c>
      <c r="E135" s="23" t="n">
        <v>59</v>
      </c>
      <c r="F135" s="23" t="n">
        <v>13</v>
      </c>
      <c r="G135" s="24" t="n">
        <f aca="false">F135/B135</f>
        <v>0.0680628272251309</v>
      </c>
      <c r="H135" s="24" t="n">
        <f aca="false">F135/E135</f>
        <v>0.220338983050847</v>
      </c>
      <c r="I135" s="24" t="n">
        <f aca="false">F135/(B135+E135-F135)</f>
        <v>0.0548523206751055</v>
      </c>
      <c r="J135" s="25" t="n">
        <v>4.5E-009</v>
      </c>
      <c r="K135" s="23" t="n">
        <v>0.00165</v>
      </c>
      <c r="L135" s="23" t="n">
        <v>2.78</v>
      </c>
    </row>
    <row r="136" customFormat="false" ht="15" hidden="false" customHeight="false" outlineLevel="0" collapsed="false">
      <c r="A136" s="22" t="s">
        <v>426</v>
      </c>
      <c r="B136" s="23" t="n">
        <v>191</v>
      </c>
      <c r="C136" s="23" t="s">
        <v>187</v>
      </c>
      <c r="D136" s="22" t="s">
        <v>188</v>
      </c>
      <c r="E136" s="23" t="n">
        <v>59</v>
      </c>
      <c r="F136" s="23" t="n">
        <v>13</v>
      </c>
      <c r="G136" s="24" t="n">
        <f aca="false">F136/B136</f>
        <v>0.0680628272251309</v>
      </c>
      <c r="H136" s="24" t="n">
        <f aca="false">F136/E136</f>
        <v>0.220338983050847</v>
      </c>
      <c r="I136" s="24" t="n">
        <f aca="false">F136/(B136+E136-F136)</f>
        <v>0.0548523206751055</v>
      </c>
      <c r="J136" s="25" t="n">
        <v>4.5E-009</v>
      </c>
      <c r="K136" s="23" t="n">
        <v>0.00165</v>
      </c>
      <c r="L136" s="23" t="n">
        <v>2.78</v>
      </c>
    </row>
    <row r="137" customFormat="false" ht="15" hidden="false" customHeight="false" outlineLevel="0" collapsed="false">
      <c r="A137" s="22" t="s">
        <v>426</v>
      </c>
      <c r="B137" s="23" t="n">
        <v>191</v>
      </c>
      <c r="C137" s="23" t="s">
        <v>185</v>
      </c>
      <c r="D137" s="22" t="s">
        <v>186</v>
      </c>
      <c r="E137" s="23" t="n">
        <v>59</v>
      </c>
      <c r="F137" s="23" t="n">
        <v>13</v>
      </c>
      <c r="G137" s="24" t="n">
        <f aca="false">F137/B137</f>
        <v>0.0680628272251309</v>
      </c>
      <c r="H137" s="24" t="n">
        <f aca="false">F137/E137</f>
        <v>0.220338983050847</v>
      </c>
      <c r="I137" s="24" t="n">
        <f aca="false">F137/(B137+E137-F137)</f>
        <v>0.0548523206751055</v>
      </c>
      <c r="J137" s="25" t="n">
        <v>4.5E-009</v>
      </c>
      <c r="K137" s="23" t="n">
        <v>0.00165</v>
      </c>
      <c r="L137" s="23" t="n">
        <v>2.78</v>
      </c>
    </row>
    <row r="138" customFormat="false" ht="15" hidden="false" customHeight="false" outlineLevel="0" collapsed="false">
      <c r="A138" s="22" t="s">
        <v>426</v>
      </c>
      <c r="B138" s="23" t="n">
        <v>191</v>
      </c>
      <c r="C138" s="23" t="s">
        <v>251</v>
      </c>
      <c r="D138" s="22" t="s">
        <v>252</v>
      </c>
      <c r="E138" s="23" t="n">
        <v>24</v>
      </c>
      <c r="F138" s="23" t="n">
        <v>9</v>
      </c>
      <c r="G138" s="24" t="n">
        <f aca="false">F138/B138</f>
        <v>0.0471204188481675</v>
      </c>
      <c r="H138" s="24" t="n">
        <f aca="false">F138/E138</f>
        <v>0.375</v>
      </c>
      <c r="I138" s="24" t="n">
        <f aca="false">F138/(B138+E138-F138)</f>
        <v>0.0436893203883495</v>
      </c>
      <c r="J138" s="25" t="n">
        <v>6.7E-009</v>
      </c>
      <c r="K138" s="23" t="n">
        <v>0.00248</v>
      </c>
      <c r="L138" s="23" t="n">
        <v>2.61</v>
      </c>
    </row>
    <row r="139" customFormat="false" ht="15" hidden="false" customHeight="false" outlineLevel="0" collapsed="false">
      <c r="A139" s="22" t="s">
        <v>426</v>
      </c>
      <c r="B139" s="23" t="n">
        <v>191</v>
      </c>
      <c r="C139" s="23" t="s">
        <v>209</v>
      </c>
      <c r="D139" s="22" t="s">
        <v>210</v>
      </c>
      <c r="E139" s="23" t="n">
        <v>378</v>
      </c>
      <c r="F139" s="23" t="n">
        <v>32</v>
      </c>
      <c r="G139" s="24" t="n">
        <f aca="false">F139/B139</f>
        <v>0.167539267015707</v>
      </c>
      <c r="H139" s="24" t="n">
        <f aca="false">F139/E139</f>
        <v>0.0846560846560847</v>
      </c>
      <c r="I139" s="24" t="n">
        <f aca="false">F139/(B139+E139-F139)</f>
        <v>0.0595903165735568</v>
      </c>
      <c r="J139" s="25" t="n">
        <v>7.8E-009</v>
      </c>
      <c r="K139" s="23" t="n">
        <v>0.00287</v>
      </c>
      <c r="L139" s="23" t="n">
        <v>2.54</v>
      </c>
    </row>
    <row r="140" customFormat="false" ht="30" hidden="false" customHeight="false" outlineLevel="0" collapsed="false">
      <c r="A140" s="22" t="s">
        <v>426</v>
      </c>
      <c r="B140" s="23" t="n">
        <v>191</v>
      </c>
      <c r="C140" s="23" t="s">
        <v>171</v>
      </c>
      <c r="D140" s="22" t="s">
        <v>172</v>
      </c>
      <c r="E140" s="23" t="n">
        <v>34</v>
      </c>
      <c r="F140" s="23" t="n">
        <v>10</v>
      </c>
      <c r="G140" s="24" t="n">
        <f aca="false">F140/B140</f>
        <v>0.0523560209424084</v>
      </c>
      <c r="H140" s="24" t="n">
        <f aca="false">F140/E140</f>
        <v>0.294117647058824</v>
      </c>
      <c r="I140" s="24" t="n">
        <f aca="false">F140/(B140+E140-F140)</f>
        <v>0.0465116279069767</v>
      </c>
      <c r="J140" s="25" t="n">
        <v>1.4E-008</v>
      </c>
      <c r="K140" s="23" t="n">
        <v>0.00523</v>
      </c>
      <c r="L140" s="23" t="n">
        <v>2.28</v>
      </c>
    </row>
    <row r="141" customFormat="false" ht="15" hidden="false" customHeight="false" outlineLevel="0" collapsed="false">
      <c r="A141" s="22" t="s">
        <v>426</v>
      </c>
      <c r="B141" s="23" t="n">
        <v>191</v>
      </c>
      <c r="C141" s="23" t="s">
        <v>169</v>
      </c>
      <c r="D141" s="22" t="s">
        <v>170</v>
      </c>
      <c r="E141" s="23" t="n">
        <v>34</v>
      </c>
      <c r="F141" s="23" t="n">
        <v>10</v>
      </c>
      <c r="G141" s="24" t="n">
        <f aca="false">F141/B141</f>
        <v>0.0523560209424084</v>
      </c>
      <c r="H141" s="24" t="n">
        <f aca="false">F141/E141</f>
        <v>0.294117647058824</v>
      </c>
      <c r="I141" s="24" t="n">
        <f aca="false">F141/(B141+E141-F141)</f>
        <v>0.0465116279069767</v>
      </c>
      <c r="J141" s="25" t="n">
        <v>1.4E-008</v>
      </c>
      <c r="K141" s="23" t="n">
        <v>0.00523</v>
      </c>
      <c r="L141" s="23" t="n">
        <v>2.28</v>
      </c>
    </row>
    <row r="142" customFormat="false" ht="15" hidden="false" customHeight="false" outlineLevel="0" collapsed="false">
      <c r="A142" s="22" t="s">
        <v>426</v>
      </c>
      <c r="B142" s="23" t="n">
        <v>191</v>
      </c>
      <c r="C142" s="23" t="s">
        <v>307</v>
      </c>
      <c r="D142" s="22" t="s">
        <v>308</v>
      </c>
      <c r="E142" s="23" t="n">
        <v>26</v>
      </c>
      <c r="F142" s="23" t="n">
        <v>9</v>
      </c>
      <c r="G142" s="24" t="n">
        <f aca="false">F142/B142</f>
        <v>0.0471204188481675</v>
      </c>
      <c r="H142" s="24" t="n">
        <f aca="false">F142/E142</f>
        <v>0.346153846153846</v>
      </c>
      <c r="I142" s="24" t="n">
        <f aca="false">F142/(B142+E142-F142)</f>
        <v>0.0432692307692308</v>
      </c>
      <c r="J142" s="25" t="n">
        <v>1.5E-008</v>
      </c>
      <c r="K142" s="23" t="n">
        <v>0.00564</v>
      </c>
      <c r="L142" s="23" t="n">
        <v>2.25</v>
      </c>
    </row>
    <row r="143" customFormat="false" ht="15" hidden="false" customHeight="false" outlineLevel="0" collapsed="false">
      <c r="A143" s="22" t="s">
        <v>426</v>
      </c>
      <c r="B143" s="23" t="n">
        <v>191</v>
      </c>
      <c r="C143" s="23" t="s">
        <v>211</v>
      </c>
      <c r="D143" s="22" t="s">
        <v>212</v>
      </c>
      <c r="E143" s="23" t="n">
        <v>132</v>
      </c>
      <c r="F143" s="23" t="n">
        <v>18</v>
      </c>
      <c r="G143" s="24" t="n">
        <f aca="false">F143/B143</f>
        <v>0.0942408376963351</v>
      </c>
      <c r="H143" s="24" t="n">
        <f aca="false">F143/E143</f>
        <v>0.136363636363636</v>
      </c>
      <c r="I143" s="24" t="n">
        <f aca="false">F143/(B143+E143-F143)</f>
        <v>0.059016393442623</v>
      </c>
      <c r="J143" s="25" t="n">
        <v>1.6E-008</v>
      </c>
      <c r="K143" s="23" t="n">
        <v>0.00577</v>
      </c>
      <c r="L143" s="23" t="n">
        <v>2.24</v>
      </c>
    </row>
    <row r="144" customFormat="false" ht="15" hidden="false" customHeight="false" outlineLevel="0" collapsed="false">
      <c r="A144" s="22" t="s">
        <v>426</v>
      </c>
      <c r="B144" s="23" t="n">
        <v>191</v>
      </c>
      <c r="C144" s="23" t="s">
        <v>317</v>
      </c>
      <c r="D144" s="22" t="s">
        <v>318</v>
      </c>
      <c r="E144" s="23" t="n">
        <v>27</v>
      </c>
      <c r="F144" s="23" t="n">
        <v>9</v>
      </c>
      <c r="G144" s="24" t="n">
        <f aca="false">F144/B144</f>
        <v>0.0471204188481675</v>
      </c>
      <c r="H144" s="24" t="n">
        <f aca="false">F144/E144</f>
        <v>0.333333333333333</v>
      </c>
      <c r="I144" s="24" t="n">
        <f aca="false">F144/(B144+E144-F144)</f>
        <v>0.0430622009569378</v>
      </c>
      <c r="J144" s="25" t="n">
        <v>2.2E-008</v>
      </c>
      <c r="K144" s="23" t="n">
        <v>0.00826</v>
      </c>
      <c r="L144" s="23" t="n">
        <v>2.08</v>
      </c>
    </row>
    <row r="145" customFormat="false" ht="15" hidden="false" customHeight="false" outlineLevel="0" collapsed="false">
      <c r="A145" s="22" t="s">
        <v>426</v>
      </c>
      <c r="B145" s="23" t="n">
        <v>191</v>
      </c>
      <c r="C145" s="23" t="s">
        <v>215</v>
      </c>
      <c r="D145" s="22" t="s">
        <v>216</v>
      </c>
      <c r="E145" s="23" t="n">
        <v>20</v>
      </c>
      <c r="F145" s="23" t="n">
        <v>8</v>
      </c>
      <c r="G145" s="24" t="n">
        <f aca="false">F145/B145</f>
        <v>0.0418848167539267</v>
      </c>
      <c r="H145" s="24" t="n">
        <f aca="false">F145/E145</f>
        <v>0.4</v>
      </c>
      <c r="I145" s="24" t="n">
        <f aca="false">F145/(B145+E145-F145)</f>
        <v>0.0394088669950739</v>
      </c>
      <c r="J145" s="25" t="n">
        <v>2.7E-008</v>
      </c>
      <c r="K145" s="23" t="n">
        <v>0.00975</v>
      </c>
      <c r="L145" s="23" t="n">
        <v>2.01</v>
      </c>
    </row>
    <row r="146" customFormat="false" ht="30" hidden="false" customHeight="false" outlineLevel="0" collapsed="false">
      <c r="A146" s="22" t="s">
        <v>426</v>
      </c>
      <c r="B146" s="23" t="n">
        <v>191</v>
      </c>
      <c r="C146" s="23" t="s">
        <v>277</v>
      </c>
      <c r="D146" s="22" t="s">
        <v>278</v>
      </c>
      <c r="E146" s="23" t="n">
        <v>443</v>
      </c>
      <c r="F146" s="23" t="n">
        <v>34</v>
      </c>
      <c r="G146" s="24" t="n">
        <f aca="false">F146/B146</f>
        <v>0.178010471204188</v>
      </c>
      <c r="H146" s="24" t="n">
        <f aca="false">F146/E146</f>
        <v>0.0767494356659142</v>
      </c>
      <c r="I146" s="24" t="n">
        <f aca="false">F146/(B146+E146-F146)</f>
        <v>0.0566666666666667</v>
      </c>
      <c r="J146" s="25" t="n">
        <v>3E-008</v>
      </c>
      <c r="K146" s="23" t="n">
        <v>0.01108</v>
      </c>
      <c r="L146" s="23" t="n">
        <v>1.96</v>
      </c>
    </row>
    <row r="147" customFormat="false" ht="30" hidden="false" customHeight="false" outlineLevel="0" collapsed="false">
      <c r="A147" s="22" t="s">
        <v>426</v>
      </c>
      <c r="B147" s="23" t="n">
        <v>191</v>
      </c>
      <c r="C147" s="23" t="s">
        <v>303</v>
      </c>
      <c r="D147" s="22" t="s">
        <v>304</v>
      </c>
      <c r="E147" s="23" t="n">
        <v>9</v>
      </c>
      <c r="F147" s="23" t="n">
        <v>6</v>
      </c>
      <c r="G147" s="24" t="n">
        <f aca="false">F147/B147</f>
        <v>0.031413612565445</v>
      </c>
      <c r="H147" s="24" t="n">
        <f aca="false">F147/E147</f>
        <v>0.666666666666667</v>
      </c>
      <c r="I147" s="24" t="n">
        <f aca="false">F147/(B147+E147-F147)</f>
        <v>0.0309278350515464</v>
      </c>
      <c r="J147" s="25" t="n">
        <v>3.1E-008</v>
      </c>
      <c r="K147" s="23" t="n">
        <v>0.01143</v>
      </c>
      <c r="L147" s="23" t="n">
        <v>1.94</v>
      </c>
    </row>
    <row r="148" customFormat="false" ht="15" hidden="false" customHeight="false" outlineLevel="0" collapsed="false">
      <c r="A148" s="22" t="s">
        <v>426</v>
      </c>
      <c r="B148" s="23" t="n">
        <v>191</v>
      </c>
      <c r="C148" s="23" t="s">
        <v>265</v>
      </c>
      <c r="D148" s="22" t="s">
        <v>266</v>
      </c>
      <c r="E148" s="23" t="n">
        <v>21</v>
      </c>
      <c r="F148" s="23" t="n">
        <v>8</v>
      </c>
      <c r="G148" s="24" t="n">
        <f aca="false">F148/B148</f>
        <v>0.0418848167539267</v>
      </c>
      <c r="H148" s="24" t="n">
        <f aca="false">F148/E148</f>
        <v>0.380952380952381</v>
      </c>
      <c r="I148" s="24" t="n">
        <f aca="false">F148/(B148+E148-F148)</f>
        <v>0.0392156862745098</v>
      </c>
      <c r="J148" s="25" t="n">
        <v>4.2E-008</v>
      </c>
      <c r="K148" s="23" t="n">
        <v>0.01538</v>
      </c>
      <c r="L148" s="23" t="n">
        <v>1.81</v>
      </c>
    </row>
    <row r="149" customFormat="false" ht="30" hidden="false" customHeight="false" outlineLevel="0" collapsed="false">
      <c r="A149" s="22" t="s">
        <v>426</v>
      </c>
      <c r="B149" s="23" t="n">
        <v>191</v>
      </c>
      <c r="C149" s="23" t="s">
        <v>243</v>
      </c>
      <c r="D149" s="22" t="s">
        <v>244</v>
      </c>
      <c r="E149" s="23" t="n">
        <v>71</v>
      </c>
      <c r="F149" s="23" t="n">
        <v>13</v>
      </c>
      <c r="G149" s="24" t="n">
        <f aca="false">F149/B149</f>
        <v>0.0680628272251309</v>
      </c>
      <c r="H149" s="24" t="n">
        <f aca="false">F149/E149</f>
        <v>0.183098591549296</v>
      </c>
      <c r="I149" s="24" t="n">
        <f aca="false">F149/(B149+E149-F149)</f>
        <v>0.0522088353413655</v>
      </c>
      <c r="J149" s="25" t="n">
        <v>4.8E-008</v>
      </c>
      <c r="K149" s="23" t="n">
        <v>0.01774</v>
      </c>
      <c r="L149" s="23" t="n">
        <v>1.75</v>
      </c>
    </row>
    <row r="150" customFormat="false" ht="15" hidden="false" customHeight="false" outlineLevel="0" collapsed="false">
      <c r="A150" s="22" t="s">
        <v>426</v>
      </c>
      <c r="B150" s="23" t="n">
        <v>191</v>
      </c>
      <c r="C150" s="23" t="s">
        <v>151</v>
      </c>
      <c r="D150" s="22" t="s">
        <v>152</v>
      </c>
      <c r="E150" s="23" t="n">
        <v>409</v>
      </c>
      <c r="F150" s="23" t="n">
        <v>32</v>
      </c>
      <c r="G150" s="24" t="n">
        <f aca="false">F150/B150</f>
        <v>0.167539267015707</v>
      </c>
      <c r="H150" s="24" t="n">
        <f aca="false">F150/E150</f>
        <v>0.078239608801956</v>
      </c>
      <c r="I150" s="24" t="n">
        <f aca="false">F150/(B150+E150-F150)</f>
        <v>0.0563380281690141</v>
      </c>
      <c r="J150" s="25" t="n">
        <v>5.2E-008</v>
      </c>
      <c r="K150" s="23" t="n">
        <v>0.0192</v>
      </c>
      <c r="L150" s="23" t="n">
        <v>1.72</v>
      </c>
    </row>
    <row r="151" customFormat="false" ht="30" hidden="false" customHeight="false" outlineLevel="0" collapsed="false">
      <c r="A151" s="22" t="s">
        <v>426</v>
      </c>
      <c r="B151" s="23" t="n">
        <v>191</v>
      </c>
      <c r="C151" s="23" t="s">
        <v>175</v>
      </c>
      <c r="D151" s="22" t="s">
        <v>176</v>
      </c>
      <c r="E151" s="23" t="n">
        <v>266</v>
      </c>
      <c r="F151" s="23" t="n">
        <v>25</v>
      </c>
      <c r="G151" s="24" t="n">
        <f aca="false">F151/B151</f>
        <v>0.130890052356021</v>
      </c>
      <c r="H151" s="24" t="n">
        <f aca="false">F151/E151</f>
        <v>0.093984962406015</v>
      </c>
      <c r="I151" s="24" t="n">
        <f aca="false">F151/(B151+E151-F151)</f>
        <v>0.0578703703703704</v>
      </c>
      <c r="J151" s="25" t="n">
        <v>5.4E-008</v>
      </c>
      <c r="K151" s="23" t="n">
        <v>0.01975</v>
      </c>
      <c r="L151" s="23" t="n">
        <v>1.7</v>
      </c>
    </row>
    <row r="152" customFormat="false" ht="15" hidden="false" customHeight="false" outlineLevel="0" collapsed="false">
      <c r="A152" s="22" t="s">
        <v>426</v>
      </c>
      <c r="B152" s="23" t="n">
        <v>191</v>
      </c>
      <c r="C152" s="23" t="s">
        <v>153</v>
      </c>
      <c r="D152" s="22" t="s">
        <v>154</v>
      </c>
      <c r="E152" s="23" t="n">
        <v>476</v>
      </c>
      <c r="F152" s="23" t="n">
        <v>35</v>
      </c>
      <c r="G152" s="24" t="n">
        <f aca="false">F152/B152</f>
        <v>0.183246073298429</v>
      </c>
      <c r="H152" s="24" t="n">
        <f aca="false">F152/E152</f>
        <v>0.0735294117647059</v>
      </c>
      <c r="I152" s="24" t="n">
        <f aca="false">F152/(B152+E152-F152)</f>
        <v>0.055379746835443</v>
      </c>
      <c r="J152" s="25" t="n">
        <v>5.4E-008</v>
      </c>
      <c r="K152" s="23" t="n">
        <v>0.01993</v>
      </c>
      <c r="L152" s="23" t="n">
        <v>1.7</v>
      </c>
    </row>
    <row r="153" customFormat="false" ht="15" hidden="false" customHeight="false" outlineLevel="0" collapsed="false">
      <c r="A153" s="22" t="s">
        <v>426</v>
      </c>
      <c r="B153" s="23" t="n">
        <v>191</v>
      </c>
      <c r="C153" s="23" t="s">
        <v>163</v>
      </c>
      <c r="D153" s="22" t="s">
        <v>164</v>
      </c>
      <c r="E153" s="23" t="n">
        <v>286</v>
      </c>
      <c r="F153" s="23" t="n">
        <v>26</v>
      </c>
      <c r="G153" s="24" t="n">
        <f aca="false">F153/B153</f>
        <v>0.136125654450262</v>
      </c>
      <c r="H153" s="24" t="n">
        <f aca="false">F153/E153</f>
        <v>0.0909090909090909</v>
      </c>
      <c r="I153" s="24" t="n">
        <f aca="false">F153/(B153+E153-F153)</f>
        <v>0.057649667405765</v>
      </c>
      <c r="J153" s="25" t="n">
        <v>5.6E-008</v>
      </c>
      <c r="K153" s="23" t="n">
        <v>0.0206</v>
      </c>
      <c r="L153" s="23" t="n">
        <v>1.69</v>
      </c>
    </row>
    <row r="154" customFormat="false" ht="15" hidden="false" customHeight="false" outlineLevel="0" collapsed="false">
      <c r="A154" s="22" t="s">
        <v>426</v>
      </c>
      <c r="B154" s="23" t="n">
        <v>191</v>
      </c>
      <c r="C154" s="23" t="s">
        <v>143</v>
      </c>
      <c r="D154" s="22" t="s">
        <v>144</v>
      </c>
      <c r="E154" s="23" t="n">
        <v>40</v>
      </c>
      <c r="F154" s="23" t="n">
        <v>10</v>
      </c>
      <c r="G154" s="24" t="n">
        <f aca="false">F154/B154</f>
        <v>0.0523560209424084</v>
      </c>
      <c r="H154" s="24" t="n">
        <f aca="false">F154/E154</f>
        <v>0.25</v>
      </c>
      <c r="I154" s="24" t="n">
        <f aca="false">F154/(B154+E154-F154)</f>
        <v>0.0452488687782805</v>
      </c>
      <c r="J154" s="25" t="n">
        <v>8E-008</v>
      </c>
      <c r="K154" s="23" t="n">
        <v>0.02931</v>
      </c>
      <c r="L154" s="23" t="n">
        <v>1.53</v>
      </c>
    </row>
    <row r="155" customFormat="false" ht="15" hidden="false" customHeight="false" outlineLevel="0" collapsed="false">
      <c r="A155" s="22" t="s">
        <v>426</v>
      </c>
      <c r="B155" s="23" t="n">
        <v>191</v>
      </c>
      <c r="C155" s="23" t="s">
        <v>203</v>
      </c>
      <c r="D155" s="22" t="s">
        <v>204</v>
      </c>
      <c r="E155" s="23" t="n">
        <v>396</v>
      </c>
      <c r="F155" s="23" t="n">
        <v>31</v>
      </c>
      <c r="G155" s="24" t="n">
        <f aca="false">F155/B155</f>
        <v>0.162303664921466</v>
      </c>
      <c r="H155" s="24" t="n">
        <f aca="false">F155/E155</f>
        <v>0.0782828282828283</v>
      </c>
      <c r="I155" s="24" t="n">
        <f aca="false">F155/(B155+E155-F155)</f>
        <v>0.0557553956834532</v>
      </c>
      <c r="J155" s="25" t="n">
        <v>8.6E-008</v>
      </c>
      <c r="K155" s="23" t="n">
        <v>0.03164</v>
      </c>
      <c r="L155" s="23" t="n">
        <v>1.5</v>
      </c>
    </row>
    <row r="156" customFormat="false" ht="15" hidden="false" customHeight="false" outlineLevel="0" collapsed="false">
      <c r="A156" s="22" t="s">
        <v>426</v>
      </c>
      <c r="B156" s="23" t="n">
        <v>191</v>
      </c>
      <c r="C156" s="23" t="s">
        <v>255</v>
      </c>
      <c r="D156" s="22" t="s">
        <v>256</v>
      </c>
      <c r="E156" s="23" t="n">
        <v>116</v>
      </c>
      <c r="F156" s="23" t="n">
        <v>16</v>
      </c>
      <c r="G156" s="24" t="n">
        <f aca="false">F156/B156</f>
        <v>0.0837696335078534</v>
      </c>
      <c r="H156" s="24" t="n">
        <f aca="false">F156/E156</f>
        <v>0.137931034482759</v>
      </c>
      <c r="I156" s="24" t="n">
        <f aca="false">F156/(B156+E156-F156)</f>
        <v>0.0549828178694158</v>
      </c>
      <c r="J156" s="25" t="n">
        <v>8.7E-008</v>
      </c>
      <c r="K156" s="23" t="n">
        <v>0.03204</v>
      </c>
      <c r="L156" s="23" t="n">
        <v>1.49</v>
      </c>
    </row>
    <row r="157" customFormat="false" ht="15" hidden="false" customHeight="false" outlineLevel="0" collapsed="false">
      <c r="A157" s="22" t="s">
        <v>426</v>
      </c>
      <c r="B157" s="23" t="n">
        <v>191</v>
      </c>
      <c r="C157" s="23" t="s">
        <v>165</v>
      </c>
      <c r="D157" s="22" t="s">
        <v>166</v>
      </c>
      <c r="E157" s="23" t="n">
        <v>419</v>
      </c>
      <c r="F157" s="23" t="n">
        <v>32</v>
      </c>
      <c r="G157" s="24" t="n">
        <f aca="false">F157/B157</f>
        <v>0.167539267015707</v>
      </c>
      <c r="H157" s="24" t="n">
        <f aca="false">F157/E157</f>
        <v>0.0763723150357995</v>
      </c>
      <c r="I157" s="24" t="n">
        <f aca="false">F157/(B157+E157-F157)</f>
        <v>0.055363321799308</v>
      </c>
      <c r="J157" s="25" t="n">
        <v>9.2E-008</v>
      </c>
      <c r="K157" s="23" t="n">
        <v>0.0339</v>
      </c>
      <c r="L157" s="23" t="n">
        <v>1.47</v>
      </c>
    </row>
    <row r="158" customFormat="false" ht="15" hidden="false" customHeight="false" outlineLevel="0" collapsed="false">
      <c r="A158" s="22" t="s">
        <v>426</v>
      </c>
      <c r="B158" s="23" t="n">
        <v>166</v>
      </c>
      <c r="C158" s="23" t="s">
        <v>237</v>
      </c>
      <c r="D158" s="22" t="s">
        <v>238</v>
      </c>
      <c r="E158" s="23" t="n">
        <v>393</v>
      </c>
      <c r="F158" s="23" t="n">
        <v>29</v>
      </c>
      <c r="G158" s="24" t="n">
        <f aca="false">F158/B158</f>
        <v>0.174698795180723</v>
      </c>
      <c r="H158" s="24" t="n">
        <f aca="false">F158/E158</f>
        <v>0.0737913486005089</v>
      </c>
      <c r="I158" s="24" t="n">
        <f aca="false">F158/(B158+E158-F158)</f>
        <v>0.0547169811320755</v>
      </c>
      <c r="J158" s="25" t="n">
        <v>2E-007</v>
      </c>
      <c r="K158" s="23" t="n">
        <v>0.03592</v>
      </c>
      <c r="L158" s="23" t="n">
        <v>1.44</v>
      </c>
    </row>
    <row r="159" customFormat="false" ht="15" hidden="false" customHeight="false" outlineLevel="0" collapsed="false">
      <c r="A159" s="22" t="s">
        <v>426</v>
      </c>
      <c r="B159" s="23" t="n">
        <v>191</v>
      </c>
      <c r="C159" s="23" t="s">
        <v>155</v>
      </c>
      <c r="D159" s="22" t="s">
        <v>156</v>
      </c>
      <c r="E159" s="23" t="n">
        <v>399</v>
      </c>
      <c r="F159" s="23" t="n">
        <v>31</v>
      </c>
      <c r="G159" s="24" t="n">
        <f aca="false">F159/B159</f>
        <v>0.162303664921466</v>
      </c>
      <c r="H159" s="24" t="n">
        <f aca="false">F159/E159</f>
        <v>0.0776942355889724</v>
      </c>
      <c r="I159" s="24" t="n">
        <f aca="false">F159/(B159+E159-F159)</f>
        <v>0.0554561717352415</v>
      </c>
      <c r="J159" s="25" t="n">
        <v>1E-007</v>
      </c>
      <c r="K159" s="23" t="n">
        <v>0.0376</v>
      </c>
      <c r="L159" s="23" t="n">
        <v>1.42</v>
      </c>
    </row>
    <row r="160" customFormat="false" ht="15" hidden="false" customHeight="false" outlineLevel="0" collapsed="false">
      <c r="A160" s="22" t="s">
        <v>426</v>
      </c>
      <c r="B160" s="23" t="n">
        <v>166</v>
      </c>
      <c r="C160" s="23" t="s">
        <v>167</v>
      </c>
      <c r="D160" s="22" t="s">
        <v>168</v>
      </c>
      <c r="E160" s="23" t="n">
        <v>1032</v>
      </c>
      <c r="F160" s="23" t="n">
        <v>53</v>
      </c>
      <c r="G160" s="24" t="n">
        <f aca="false">F160/B160</f>
        <v>0.319277108433735</v>
      </c>
      <c r="H160" s="24" t="n">
        <f aca="false">F160/E160</f>
        <v>0.0513565891472868</v>
      </c>
      <c r="I160" s="24" t="n">
        <f aca="false">F160/(B160+E160-F160)</f>
        <v>0.0462882096069869</v>
      </c>
      <c r="J160" s="25" t="n">
        <v>2.2E-007</v>
      </c>
      <c r="K160" s="23" t="n">
        <v>0.03885</v>
      </c>
      <c r="L160" s="23" t="n">
        <v>1.41</v>
      </c>
    </row>
    <row r="161" customFormat="false" ht="15" hidden="false" customHeight="false" outlineLevel="0" collapsed="false">
      <c r="A161" s="22" t="s">
        <v>426</v>
      </c>
      <c r="B161" s="23" t="n">
        <v>191</v>
      </c>
      <c r="C161" s="23" t="s">
        <v>301</v>
      </c>
      <c r="D161" s="22" t="s">
        <v>302</v>
      </c>
      <c r="E161" s="23" t="n">
        <v>1848</v>
      </c>
      <c r="F161" s="23" t="n">
        <v>84</v>
      </c>
      <c r="G161" s="24" t="n">
        <f aca="false">F161/B161</f>
        <v>0.43979057591623</v>
      </c>
      <c r="H161" s="24" t="n">
        <f aca="false">F161/E161</f>
        <v>0.0454545454545455</v>
      </c>
      <c r="I161" s="24" t="n">
        <f aca="false">F161/(B161+E161-F161)</f>
        <v>0.0429667519181586</v>
      </c>
      <c r="J161" s="25" t="n">
        <v>1.1E-007</v>
      </c>
      <c r="K161" s="23" t="n">
        <v>0.03923</v>
      </c>
      <c r="L161" s="23" t="n">
        <v>1.41</v>
      </c>
    </row>
    <row r="162" customFormat="false" ht="30" hidden="false" customHeight="false" outlineLevel="0" collapsed="false">
      <c r="A162" s="22" t="s">
        <v>426</v>
      </c>
      <c r="B162" s="23" t="n">
        <v>191</v>
      </c>
      <c r="C162" s="23" t="s">
        <v>191</v>
      </c>
      <c r="D162" s="22" t="s">
        <v>192</v>
      </c>
      <c r="E162" s="23" t="n">
        <v>278</v>
      </c>
      <c r="F162" s="23" t="n">
        <v>25</v>
      </c>
      <c r="G162" s="24" t="n">
        <f aca="false">F162/B162</f>
        <v>0.130890052356021</v>
      </c>
      <c r="H162" s="24" t="n">
        <f aca="false">F162/E162</f>
        <v>0.0899280575539568</v>
      </c>
      <c r="I162" s="24" t="n">
        <f aca="false">F162/(B162+E162-F162)</f>
        <v>0.0563063063063063</v>
      </c>
      <c r="J162" s="25" t="n">
        <v>1.3E-007</v>
      </c>
      <c r="K162" s="23" t="n">
        <v>0.04708</v>
      </c>
      <c r="L162" s="23" t="n">
        <v>1.33</v>
      </c>
    </row>
    <row r="163" customFormat="false" ht="15" hidden="false" customHeight="false" outlineLevel="0" collapsed="false">
      <c r="A163" s="22" t="s">
        <v>426</v>
      </c>
      <c r="B163" s="23" t="n">
        <v>191</v>
      </c>
      <c r="C163" s="23" t="s">
        <v>179</v>
      </c>
      <c r="D163" s="22" t="s">
        <v>180</v>
      </c>
      <c r="E163" s="23" t="n">
        <v>283</v>
      </c>
      <c r="F163" s="23" t="n">
        <v>25</v>
      </c>
      <c r="G163" s="24" t="n">
        <f aca="false">F163/B163</f>
        <v>0.130890052356021</v>
      </c>
      <c r="H163" s="24" t="n">
        <f aca="false">F163/E163</f>
        <v>0.088339222614841</v>
      </c>
      <c r="I163" s="24" t="n">
        <f aca="false">F163/(B163+E163-F163)</f>
        <v>0.0556792873051225</v>
      </c>
      <c r="J163" s="25" t="n">
        <v>1.8E-007</v>
      </c>
      <c r="K163" s="23" t="n">
        <v>0.06659</v>
      </c>
      <c r="L163" s="23" t="n">
        <v>1.18</v>
      </c>
    </row>
    <row r="164" customFormat="false" ht="15" hidden="false" customHeight="false" outlineLevel="0" collapsed="false">
      <c r="A164" s="22" t="s">
        <v>426</v>
      </c>
      <c r="B164" s="23" t="n">
        <v>191</v>
      </c>
      <c r="C164" s="23" t="s">
        <v>205</v>
      </c>
      <c r="D164" s="22" t="s">
        <v>206</v>
      </c>
      <c r="E164" s="23" t="n">
        <v>172</v>
      </c>
      <c r="F164" s="23" t="n">
        <v>19</v>
      </c>
      <c r="G164" s="24" t="n">
        <f aca="false">F164/B164</f>
        <v>0.0994764397905759</v>
      </c>
      <c r="H164" s="24" t="n">
        <f aca="false">F164/E164</f>
        <v>0.11046511627907</v>
      </c>
      <c r="I164" s="24" t="n">
        <f aca="false">F164/(B164+E164-F164)</f>
        <v>0.0552325581395349</v>
      </c>
      <c r="J164" s="25" t="n">
        <v>2E-007</v>
      </c>
      <c r="K164" s="23" t="n">
        <v>0.07218</v>
      </c>
      <c r="L164" s="23" t="n">
        <v>1.14</v>
      </c>
    </row>
    <row r="165" customFormat="false" ht="15" hidden="false" customHeight="false" outlineLevel="0" collapsed="false">
      <c r="A165" s="22" t="s">
        <v>426</v>
      </c>
      <c r="B165" s="23" t="n">
        <v>191</v>
      </c>
      <c r="C165" s="23" t="s">
        <v>147</v>
      </c>
      <c r="D165" s="22" t="s">
        <v>148</v>
      </c>
      <c r="E165" s="23" t="n">
        <v>346</v>
      </c>
      <c r="F165" s="23" t="n">
        <v>28</v>
      </c>
      <c r="G165" s="24" t="n">
        <f aca="false">F165/B165</f>
        <v>0.146596858638743</v>
      </c>
      <c r="H165" s="24" t="n">
        <f aca="false">F165/E165</f>
        <v>0.0809248554913295</v>
      </c>
      <c r="I165" s="24" t="n">
        <f aca="false">F165/(B165+E165-F165)</f>
        <v>0.0550098231827112</v>
      </c>
      <c r="J165" s="25" t="n">
        <v>2E-007</v>
      </c>
      <c r="K165" s="23" t="n">
        <v>0.07278</v>
      </c>
      <c r="L165" s="23" t="n">
        <v>1.14</v>
      </c>
    </row>
    <row r="166" customFormat="false" ht="15" hidden="false" customHeight="false" outlineLevel="0" collapsed="false">
      <c r="A166" s="22" t="s">
        <v>426</v>
      </c>
      <c r="B166" s="23" t="n">
        <v>191</v>
      </c>
      <c r="C166" s="23" t="s">
        <v>373</v>
      </c>
      <c r="D166" s="22" t="s">
        <v>374</v>
      </c>
      <c r="E166" s="23" t="n">
        <v>25</v>
      </c>
      <c r="F166" s="23" t="n">
        <v>8</v>
      </c>
      <c r="G166" s="24" t="n">
        <f aca="false">F166/B166</f>
        <v>0.0418848167539267</v>
      </c>
      <c r="H166" s="24" t="n">
        <f aca="false">F166/E166</f>
        <v>0.32</v>
      </c>
      <c r="I166" s="24" t="n">
        <f aca="false">F166/(B166+E166-F166)</f>
        <v>0.0384615384615385</v>
      </c>
      <c r="J166" s="25" t="n">
        <v>2E-007</v>
      </c>
      <c r="K166" s="23" t="n">
        <v>0.07437</v>
      </c>
      <c r="L166" s="23" t="n">
        <v>1.13</v>
      </c>
    </row>
    <row r="167" customFormat="false" ht="15" hidden="false" customHeight="false" outlineLevel="0" collapsed="false">
      <c r="A167" s="22" t="s">
        <v>427</v>
      </c>
      <c r="B167" s="23" t="n">
        <v>136</v>
      </c>
      <c r="C167" s="23" t="s">
        <v>13</v>
      </c>
      <c r="D167" s="22" t="s">
        <v>14</v>
      </c>
      <c r="E167" s="23" t="n">
        <v>1239</v>
      </c>
      <c r="F167" s="23" t="n">
        <v>61</v>
      </c>
      <c r="G167" s="24" t="n">
        <f aca="false">F167/B167</f>
        <v>0.448529411764706</v>
      </c>
      <c r="H167" s="24" t="n">
        <f aca="false">F167/E167</f>
        <v>0.0492332526230831</v>
      </c>
      <c r="I167" s="24" t="n">
        <f aca="false">F167/(B167+E167-F167)</f>
        <v>0.0464231354642314</v>
      </c>
      <c r="J167" s="25" t="n">
        <v>1.6E-013</v>
      </c>
      <c r="K167" s="25" t="n">
        <v>5.9E-008</v>
      </c>
      <c r="L167" s="23" t="n">
        <v>7.23</v>
      </c>
    </row>
    <row r="168" customFormat="false" ht="15" hidden="false" customHeight="false" outlineLevel="0" collapsed="false">
      <c r="A168" s="22" t="s">
        <v>427</v>
      </c>
      <c r="B168" s="23" t="n">
        <v>136</v>
      </c>
      <c r="C168" s="23" t="s">
        <v>15</v>
      </c>
      <c r="D168" s="22" t="s">
        <v>16</v>
      </c>
      <c r="E168" s="23" t="n">
        <v>2287</v>
      </c>
      <c r="F168" s="23" t="n">
        <v>85</v>
      </c>
      <c r="G168" s="24" t="n">
        <f aca="false">F168/B168</f>
        <v>0.625</v>
      </c>
      <c r="H168" s="24" t="n">
        <f aca="false">F168/E168</f>
        <v>0.0371665937909926</v>
      </c>
      <c r="I168" s="24" t="n">
        <f aca="false">F168/(B168+E168-F168)</f>
        <v>0.0363558597091531</v>
      </c>
      <c r="J168" s="25" t="n">
        <v>8.8E-013</v>
      </c>
      <c r="K168" s="25" t="n">
        <v>3.2E-007</v>
      </c>
      <c r="L168" s="23" t="n">
        <v>6.49</v>
      </c>
    </row>
    <row r="169" customFormat="false" ht="30" hidden="false" customHeight="false" outlineLevel="0" collapsed="false">
      <c r="A169" s="22" t="s">
        <v>427</v>
      </c>
      <c r="B169" s="23" t="n">
        <v>117</v>
      </c>
      <c r="C169" s="23" t="s">
        <v>35</v>
      </c>
      <c r="D169" s="22" t="s">
        <v>36</v>
      </c>
      <c r="E169" s="23" t="n">
        <v>301</v>
      </c>
      <c r="F169" s="23" t="n">
        <v>27</v>
      </c>
      <c r="G169" s="24" t="n">
        <f aca="false">F169/B169</f>
        <v>0.230769230769231</v>
      </c>
      <c r="H169" s="24" t="n">
        <f aca="false">F169/E169</f>
        <v>0.0897009966777409</v>
      </c>
      <c r="I169" s="24" t="n">
        <f aca="false">F169/(B169+E169-F169)</f>
        <v>0.0690537084398977</v>
      </c>
      <c r="J169" s="25" t="n">
        <v>2.3E-012</v>
      </c>
      <c r="K169" s="25" t="n">
        <v>4E-007</v>
      </c>
      <c r="L169" s="23" t="n">
        <v>6.4</v>
      </c>
    </row>
    <row r="170" customFormat="false" ht="30" hidden="false" customHeight="false" outlineLevel="0" collapsed="false">
      <c r="A170" s="22" t="s">
        <v>427</v>
      </c>
      <c r="B170" s="23" t="n">
        <v>117</v>
      </c>
      <c r="C170" s="23" t="s">
        <v>37</v>
      </c>
      <c r="D170" s="22" t="s">
        <v>38</v>
      </c>
      <c r="E170" s="23" t="n">
        <v>301</v>
      </c>
      <c r="F170" s="23" t="n">
        <v>27</v>
      </c>
      <c r="G170" s="24" t="n">
        <f aca="false">F170/B170</f>
        <v>0.230769230769231</v>
      </c>
      <c r="H170" s="24" t="n">
        <f aca="false">F170/E170</f>
        <v>0.0897009966777409</v>
      </c>
      <c r="I170" s="24" t="n">
        <f aca="false">F170/(B170+E170-F170)</f>
        <v>0.0690537084398977</v>
      </c>
      <c r="J170" s="25" t="n">
        <v>2.3E-012</v>
      </c>
      <c r="K170" s="25" t="n">
        <v>4E-007</v>
      </c>
      <c r="L170" s="23" t="n">
        <v>6.4</v>
      </c>
    </row>
    <row r="171" customFormat="false" ht="15" hidden="false" customHeight="false" outlineLevel="0" collapsed="false">
      <c r="A171" s="22" t="s">
        <v>427</v>
      </c>
      <c r="B171" s="23" t="n">
        <v>136</v>
      </c>
      <c r="C171" s="23" t="s">
        <v>79</v>
      </c>
      <c r="D171" s="22" t="s">
        <v>80</v>
      </c>
      <c r="E171" s="23" t="n">
        <v>514</v>
      </c>
      <c r="F171" s="23" t="n">
        <v>37</v>
      </c>
      <c r="G171" s="24" t="n">
        <f aca="false">F171/B171</f>
        <v>0.272058823529412</v>
      </c>
      <c r="H171" s="24" t="n">
        <f aca="false">F171/E171</f>
        <v>0.0719844357976654</v>
      </c>
      <c r="I171" s="24" t="n">
        <f aca="false">F171/(B171+E171-F171)</f>
        <v>0.0603588907014682</v>
      </c>
      <c r="J171" s="25" t="n">
        <v>1.1E-012</v>
      </c>
      <c r="K171" s="25" t="n">
        <v>4.2E-007</v>
      </c>
      <c r="L171" s="23" t="n">
        <v>6.38</v>
      </c>
    </row>
    <row r="172" customFormat="false" ht="15" hidden="false" customHeight="false" outlineLevel="0" collapsed="false">
      <c r="A172" s="22" t="s">
        <v>427</v>
      </c>
      <c r="B172" s="23" t="n">
        <v>136</v>
      </c>
      <c r="C172" s="23" t="s">
        <v>31</v>
      </c>
      <c r="D172" s="22" t="s">
        <v>32</v>
      </c>
      <c r="E172" s="23" t="n">
        <v>599</v>
      </c>
      <c r="F172" s="23" t="n">
        <v>40</v>
      </c>
      <c r="G172" s="24" t="n">
        <f aca="false">F172/B172</f>
        <v>0.294117647058824</v>
      </c>
      <c r="H172" s="24" t="n">
        <f aca="false">F172/E172</f>
        <v>0.0667779632721202</v>
      </c>
      <c r="I172" s="24" t="n">
        <f aca="false">F172/(B172+E172-F172)</f>
        <v>0.0575539568345324</v>
      </c>
      <c r="J172" s="25" t="n">
        <v>1.2E-012</v>
      </c>
      <c r="K172" s="25" t="n">
        <v>4.5E-007</v>
      </c>
      <c r="L172" s="23" t="n">
        <v>6.34</v>
      </c>
    </row>
    <row r="173" customFormat="false" ht="15" hidden="false" customHeight="false" outlineLevel="0" collapsed="false">
      <c r="A173" s="22" t="s">
        <v>427</v>
      </c>
      <c r="B173" s="23" t="n">
        <v>136</v>
      </c>
      <c r="C173" s="23" t="s">
        <v>25</v>
      </c>
      <c r="D173" s="22" t="s">
        <v>26</v>
      </c>
      <c r="E173" s="23" t="n">
        <v>2075</v>
      </c>
      <c r="F173" s="23" t="n">
        <v>80</v>
      </c>
      <c r="G173" s="24" t="n">
        <f aca="false">F173/B173</f>
        <v>0.588235294117647</v>
      </c>
      <c r="H173" s="24" t="n">
        <f aca="false">F173/E173</f>
        <v>0.0385542168674699</v>
      </c>
      <c r="I173" s="24" t="n">
        <f aca="false">F173/(B173+E173-F173)</f>
        <v>0.0375410605349601</v>
      </c>
      <c r="J173" s="25" t="n">
        <v>1.3E-012</v>
      </c>
      <c r="K173" s="25" t="n">
        <v>4.9E-007</v>
      </c>
      <c r="L173" s="23" t="n">
        <v>6.31</v>
      </c>
    </row>
    <row r="174" customFormat="false" ht="15" hidden="false" customHeight="false" outlineLevel="0" collapsed="false">
      <c r="A174" s="22" t="s">
        <v>427</v>
      </c>
      <c r="B174" s="23" t="n">
        <v>136</v>
      </c>
      <c r="C174" s="23" t="s">
        <v>107</v>
      </c>
      <c r="D174" s="22" t="s">
        <v>108</v>
      </c>
      <c r="E174" s="23" t="n">
        <v>444</v>
      </c>
      <c r="F174" s="23" t="n">
        <v>33</v>
      </c>
      <c r="G174" s="24" t="n">
        <f aca="false">F174/B174</f>
        <v>0.242647058823529</v>
      </c>
      <c r="H174" s="24" t="n">
        <f aca="false">F174/E174</f>
        <v>0.0743243243243243</v>
      </c>
      <c r="I174" s="24" t="n">
        <f aca="false">F174/(B174+E174-F174)</f>
        <v>0.0603290676416819</v>
      </c>
      <c r="J174" s="25" t="n">
        <v>1.1E-011</v>
      </c>
      <c r="K174" s="25" t="n">
        <v>4E-006</v>
      </c>
      <c r="L174" s="23" t="n">
        <v>5.4</v>
      </c>
    </row>
    <row r="175" customFormat="false" ht="15" hidden="false" customHeight="false" outlineLevel="0" collapsed="false">
      <c r="A175" s="22" t="s">
        <v>427</v>
      </c>
      <c r="B175" s="23" t="n">
        <v>136</v>
      </c>
      <c r="C175" s="23" t="s">
        <v>135</v>
      </c>
      <c r="D175" s="22" t="s">
        <v>136</v>
      </c>
      <c r="E175" s="23" t="n">
        <v>192</v>
      </c>
      <c r="F175" s="23" t="n">
        <v>22</v>
      </c>
      <c r="G175" s="24" t="n">
        <f aca="false">F175/B175</f>
        <v>0.161764705882353</v>
      </c>
      <c r="H175" s="24" t="n">
        <f aca="false">F175/E175</f>
        <v>0.114583333333333</v>
      </c>
      <c r="I175" s="24" t="n">
        <f aca="false">F175/(B175+E175-F175)</f>
        <v>0.0718954248366013</v>
      </c>
      <c r="J175" s="25" t="n">
        <v>1.3E-011</v>
      </c>
      <c r="K175" s="25" t="n">
        <v>4.6E-006</v>
      </c>
      <c r="L175" s="23" t="n">
        <v>5.34</v>
      </c>
    </row>
    <row r="176" customFormat="false" ht="15" hidden="false" customHeight="false" outlineLevel="0" collapsed="false">
      <c r="A176" s="22" t="s">
        <v>427</v>
      </c>
      <c r="B176" s="23" t="n">
        <v>136</v>
      </c>
      <c r="C176" s="23" t="s">
        <v>23</v>
      </c>
      <c r="D176" s="22" t="s">
        <v>24</v>
      </c>
      <c r="E176" s="23" t="n">
        <v>2161</v>
      </c>
      <c r="F176" s="23" t="n">
        <v>80</v>
      </c>
      <c r="G176" s="24" t="n">
        <f aca="false">F176/B176</f>
        <v>0.588235294117647</v>
      </c>
      <c r="H176" s="24" t="n">
        <f aca="false">F176/E176</f>
        <v>0.03701989819528</v>
      </c>
      <c r="I176" s="24" t="n">
        <f aca="false">F176/(B176+E176-F176)</f>
        <v>0.036084799278304</v>
      </c>
      <c r="J176" s="25" t="n">
        <v>1.4E-011</v>
      </c>
      <c r="K176" s="25" t="n">
        <v>5.1E-006</v>
      </c>
      <c r="L176" s="23" t="n">
        <v>5.29</v>
      </c>
    </row>
    <row r="177" customFormat="false" ht="15" hidden="false" customHeight="false" outlineLevel="0" collapsed="false">
      <c r="A177" s="22" t="s">
        <v>427</v>
      </c>
      <c r="B177" s="23" t="n">
        <v>136</v>
      </c>
      <c r="C177" s="23" t="s">
        <v>11</v>
      </c>
      <c r="D177" s="22" t="s">
        <v>12</v>
      </c>
      <c r="E177" s="23" t="n">
        <v>2739</v>
      </c>
      <c r="F177" s="23" t="n">
        <v>92</v>
      </c>
      <c r="G177" s="24" t="n">
        <f aca="false">F177/B177</f>
        <v>0.676470588235294</v>
      </c>
      <c r="H177" s="24" t="n">
        <f aca="false">F177/E177</f>
        <v>0.0335889010587806</v>
      </c>
      <c r="I177" s="24" t="n">
        <f aca="false">F177/(B177+E177-F177)</f>
        <v>0.0330578512396694</v>
      </c>
      <c r="J177" s="25" t="n">
        <v>1.6E-011</v>
      </c>
      <c r="K177" s="25" t="n">
        <v>5.9E-006</v>
      </c>
      <c r="L177" s="23" t="n">
        <v>5.23</v>
      </c>
    </row>
    <row r="178" customFormat="false" ht="15" hidden="false" customHeight="false" outlineLevel="0" collapsed="false">
      <c r="A178" s="22" t="s">
        <v>427</v>
      </c>
      <c r="B178" s="23" t="n">
        <v>136</v>
      </c>
      <c r="C178" s="23" t="s">
        <v>129</v>
      </c>
      <c r="D178" s="22" t="s">
        <v>130</v>
      </c>
      <c r="E178" s="23" t="n">
        <v>185</v>
      </c>
      <c r="F178" s="23" t="n">
        <v>21</v>
      </c>
      <c r="G178" s="24" t="n">
        <f aca="false">F178/B178</f>
        <v>0.154411764705882</v>
      </c>
      <c r="H178" s="24" t="n">
        <f aca="false">F178/E178</f>
        <v>0.113513513513514</v>
      </c>
      <c r="I178" s="24" t="n">
        <f aca="false">F178/(B178+E178-F178)</f>
        <v>0.07</v>
      </c>
      <c r="J178" s="25" t="n">
        <v>4.6E-011</v>
      </c>
      <c r="K178" s="25" t="n">
        <v>1.7E-005</v>
      </c>
      <c r="L178" s="23" t="n">
        <v>4.77</v>
      </c>
    </row>
    <row r="179" customFormat="false" ht="15" hidden="false" customHeight="false" outlineLevel="0" collapsed="false">
      <c r="A179" s="22" t="s">
        <v>427</v>
      </c>
      <c r="B179" s="23" t="n">
        <v>136</v>
      </c>
      <c r="C179" s="23" t="s">
        <v>103</v>
      </c>
      <c r="D179" s="22" t="s">
        <v>104</v>
      </c>
      <c r="E179" s="23" t="n">
        <v>497</v>
      </c>
      <c r="F179" s="23" t="n">
        <v>34</v>
      </c>
      <c r="G179" s="24" t="n">
        <f aca="false">F179/B179</f>
        <v>0.25</v>
      </c>
      <c r="H179" s="24" t="n">
        <f aca="false">F179/E179</f>
        <v>0.06841046277666</v>
      </c>
      <c r="I179" s="24" t="n">
        <f aca="false">F179/(B179+E179-F179)</f>
        <v>0.0567612687813022</v>
      </c>
      <c r="J179" s="25" t="n">
        <v>4.9E-011</v>
      </c>
      <c r="K179" s="25" t="n">
        <v>1.8E-005</v>
      </c>
      <c r="L179" s="23" t="n">
        <v>4.74</v>
      </c>
    </row>
    <row r="180" customFormat="false" ht="15" hidden="false" customHeight="false" outlineLevel="0" collapsed="false">
      <c r="A180" s="22" t="s">
        <v>427</v>
      </c>
      <c r="B180" s="23" t="n">
        <v>136</v>
      </c>
      <c r="C180" s="23" t="s">
        <v>33</v>
      </c>
      <c r="D180" s="22" t="s">
        <v>34</v>
      </c>
      <c r="E180" s="23" t="n">
        <v>1910</v>
      </c>
      <c r="F180" s="23" t="n">
        <v>73</v>
      </c>
      <c r="G180" s="24" t="n">
        <f aca="false">F180/B180</f>
        <v>0.536764705882353</v>
      </c>
      <c r="H180" s="24" t="n">
        <f aca="false">F180/E180</f>
        <v>0.0382198952879581</v>
      </c>
      <c r="I180" s="24" t="n">
        <f aca="false">F180/(B180+E180-F180)</f>
        <v>0.036999493157628</v>
      </c>
      <c r="J180" s="25" t="n">
        <v>6.6E-011</v>
      </c>
      <c r="K180" s="25" t="n">
        <v>2.4E-005</v>
      </c>
      <c r="L180" s="23" t="n">
        <v>4.61</v>
      </c>
    </row>
    <row r="181" customFormat="false" ht="15" hidden="false" customHeight="false" outlineLevel="0" collapsed="false">
      <c r="A181" s="22" t="s">
        <v>427</v>
      </c>
      <c r="B181" s="23" t="n">
        <v>136</v>
      </c>
      <c r="C181" s="23" t="s">
        <v>43</v>
      </c>
      <c r="D181" s="22" t="s">
        <v>44</v>
      </c>
      <c r="E181" s="23" t="n">
        <v>123</v>
      </c>
      <c r="F181" s="23" t="n">
        <v>17</v>
      </c>
      <c r="G181" s="24" t="n">
        <f aca="false">F181/B181</f>
        <v>0.125</v>
      </c>
      <c r="H181" s="24" t="n">
        <f aca="false">F181/E181</f>
        <v>0.138211382113821</v>
      </c>
      <c r="I181" s="24" t="n">
        <f aca="false">F181/(B181+E181-F181)</f>
        <v>0.0702479338842975</v>
      </c>
      <c r="J181" s="25" t="n">
        <v>1.7E-010</v>
      </c>
      <c r="K181" s="25" t="n">
        <v>6.2E-005</v>
      </c>
      <c r="L181" s="23" t="n">
        <v>4.21</v>
      </c>
    </row>
    <row r="182" customFormat="false" ht="15" hidden="false" customHeight="false" outlineLevel="0" collapsed="false">
      <c r="A182" s="22" t="s">
        <v>427</v>
      </c>
      <c r="B182" s="23" t="n">
        <v>136</v>
      </c>
      <c r="C182" s="23" t="s">
        <v>49</v>
      </c>
      <c r="D182" s="22" t="s">
        <v>50</v>
      </c>
      <c r="E182" s="23" t="n">
        <v>1695</v>
      </c>
      <c r="F182" s="23" t="n">
        <v>67</v>
      </c>
      <c r="G182" s="24" t="n">
        <f aca="false">F182/B182</f>
        <v>0.492647058823529</v>
      </c>
      <c r="H182" s="24" t="n">
        <f aca="false">F182/E182</f>
        <v>0.0395280235988201</v>
      </c>
      <c r="I182" s="24" t="n">
        <f aca="false">F182/(B182+E182-F182)</f>
        <v>0.0379818594104308</v>
      </c>
      <c r="J182" s="25" t="n">
        <v>1.9E-010</v>
      </c>
      <c r="K182" s="25" t="n">
        <v>7.1E-005</v>
      </c>
      <c r="L182" s="23" t="n">
        <v>4.15</v>
      </c>
    </row>
    <row r="183" customFormat="false" ht="15" hidden="false" customHeight="false" outlineLevel="0" collapsed="false">
      <c r="A183" s="22" t="s">
        <v>427</v>
      </c>
      <c r="B183" s="23" t="n">
        <v>136</v>
      </c>
      <c r="C183" s="23" t="s">
        <v>27</v>
      </c>
      <c r="D183" s="22" t="s">
        <v>28</v>
      </c>
      <c r="E183" s="23" t="n">
        <v>222</v>
      </c>
      <c r="F183" s="23" t="n">
        <v>22</v>
      </c>
      <c r="G183" s="24" t="n">
        <f aca="false">F183/B183</f>
        <v>0.161764705882353</v>
      </c>
      <c r="H183" s="24" t="n">
        <f aca="false">F183/E183</f>
        <v>0.0990990990990991</v>
      </c>
      <c r="I183" s="24" t="n">
        <f aca="false">F183/(B183+E183-F183)</f>
        <v>0.0654761904761905</v>
      </c>
      <c r="J183" s="25" t="n">
        <v>2.2E-010</v>
      </c>
      <c r="K183" s="25" t="n">
        <v>8.2E-005</v>
      </c>
      <c r="L183" s="23" t="n">
        <v>4.08</v>
      </c>
    </row>
    <row r="184" customFormat="false" ht="30" hidden="false" customHeight="false" outlineLevel="0" collapsed="false">
      <c r="A184" s="22" t="s">
        <v>427</v>
      </c>
      <c r="B184" s="23" t="n">
        <v>136</v>
      </c>
      <c r="C184" s="23" t="s">
        <v>131</v>
      </c>
      <c r="D184" s="22" t="s">
        <v>132</v>
      </c>
      <c r="E184" s="23" t="n">
        <v>369</v>
      </c>
      <c r="F184" s="23" t="n">
        <v>28</v>
      </c>
      <c r="G184" s="24" t="n">
        <f aca="false">F184/B184</f>
        <v>0.205882352941176</v>
      </c>
      <c r="H184" s="24" t="n">
        <f aca="false">F184/E184</f>
        <v>0.0758807588075881</v>
      </c>
      <c r="I184" s="24" t="n">
        <f aca="false">F184/(B184+E184-F184)</f>
        <v>0.0587002096436059</v>
      </c>
      <c r="J184" s="25" t="n">
        <v>3.3E-010</v>
      </c>
      <c r="K184" s="23" t="n">
        <v>0.00012</v>
      </c>
      <c r="L184" s="23" t="n">
        <v>3.91</v>
      </c>
    </row>
    <row r="185" customFormat="false" ht="15" hidden="false" customHeight="false" outlineLevel="0" collapsed="false">
      <c r="A185" s="22" t="s">
        <v>427</v>
      </c>
      <c r="B185" s="23" t="n">
        <v>136</v>
      </c>
      <c r="C185" s="23" t="s">
        <v>95</v>
      </c>
      <c r="D185" s="22" t="s">
        <v>96</v>
      </c>
      <c r="E185" s="23" t="n">
        <v>986</v>
      </c>
      <c r="F185" s="23" t="n">
        <v>48</v>
      </c>
      <c r="G185" s="24" t="n">
        <f aca="false">F185/B185</f>
        <v>0.352941176470588</v>
      </c>
      <c r="H185" s="24" t="n">
        <f aca="false">F185/E185</f>
        <v>0.0486815415821501</v>
      </c>
      <c r="I185" s="24" t="n">
        <f aca="false">F185/(B185+E185-F185)</f>
        <v>0.0446927374301676</v>
      </c>
      <c r="J185" s="25" t="n">
        <v>3.7E-010</v>
      </c>
      <c r="K185" s="23" t="n">
        <v>0.00014</v>
      </c>
      <c r="L185" s="23" t="n">
        <v>3.87</v>
      </c>
    </row>
    <row r="186" customFormat="false" ht="15" hidden="false" customHeight="false" outlineLevel="0" collapsed="false">
      <c r="A186" s="22" t="s">
        <v>427</v>
      </c>
      <c r="B186" s="23" t="n">
        <v>136</v>
      </c>
      <c r="C186" s="23" t="s">
        <v>21</v>
      </c>
      <c r="D186" s="22" t="s">
        <v>22</v>
      </c>
      <c r="E186" s="23" t="n">
        <v>595</v>
      </c>
      <c r="F186" s="23" t="n">
        <v>36</v>
      </c>
      <c r="G186" s="24" t="n">
        <f aca="false">F186/B186</f>
        <v>0.264705882352941</v>
      </c>
      <c r="H186" s="24" t="n">
        <f aca="false">F186/E186</f>
        <v>0.0605042016806723</v>
      </c>
      <c r="I186" s="24" t="n">
        <f aca="false">F186/(B186+E186-F186)</f>
        <v>0.0517985611510791</v>
      </c>
      <c r="J186" s="25" t="n">
        <v>3.8E-010</v>
      </c>
      <c r="K186" s="23" t="n">
        <v>0.00014</v>
      </c>
      <c r="L186" s="23" t="n">
        <v>3.85</v>
      </c>
    </row>
    <row r="187" customFormat="false" ht="15" hidden="false" customHeight="false" outlineLevel="0" collapsed="false">
      <c r="A187" s="22" t="s">
        <v>427</v>
      </c>
      <c r="B187" s="23" t="n">
        <v>136</v>
      </c>
      <c r="C187" s="23" t="s">
        <v>47</v>
      </c>
      <c r="D187" s="22" t="s">
        <v>48</v>
      </c>
      <c r="E187" s="23" t="n">
        <v>1732</v>
      </c>
      <c r="F187" s="23" t="n">
        <v>67</v>
      </c>
      <c r="G187" s="24" t="n">
        <f aca="false">F187/B187</f>
        <v>0.492647058823529</v>
      </c>
      <c r="H187" s="24" t="n">
        <f aca="false">F187/E187</f>
        <v>0.0386836027713626</v>
      </c>
      <c r="I187" s="24" t="n">
        <f aca="false">F187/(B187+E187-F187)</f>
        <v>0.0372015546918379</v>
      </c>
      <c r="J187" s="25" t="n">
        <v>5.3E-010</v>
      </c>
      <c r="K187" s="23" t="n">
        <v>0.00019</v>
      </c>
      <c r="L187" s="23" t="n">
        <v>3.71</v>
      </c>
    </row>
    <row r="188" customFormat="false" ht="15" hidden="false" customHeight="false" outlineLevel="0" collapsed="false">
      <c r="A188" s="22" t="s">
        <v>427</v>
      </c>
      <c r="B188" s="23" t="n">
        <v>136</v>
      </c>
      <c r="C188" s="23" t="s">
        <v>19</v>
      </c>
      <c r="D188" s="22" t="s">
        <v>20</v>
      </c>
      <c r="E188" s="23" t="n">
        <v>3056</v>
      </c>
      <c r="F188" s="23" t="n">
        <v>95</v>
      </c>
      <c r="G188" s="24" t="n">
        <f aca="false">F188/B188</f>
        <v>0.698529411764706</v>
      </c>
      <c r="H188" s="24" t="n">
        <f aca="false">F188/E188</f>
        <v>0.031086387434555</v>
      </c>
      <c r="I188" s="24" t="n">
        <f aca="false">F188/(B188+E188-F188)</f>
        <v>0.0306748466257669</v>
      </c>
      <c r="J188" s="25" t="n">
        <v>6.3E-010</v>
      </c>
      <c r="K188" s="23" t="n">
        <v>0.00023</v>
      </c>
      <c r="L188" s="23" t="n">
        <v>3.63</v>
      </c>
    </row>
    <row r="189" customFormat="false" ht="15" hidden="false" customHeight="false" outlineLevel="0" collapsed="false">
      <c r="A189" s="22" t="s">
        <v>427</v>
      </c>
      <c r="B189" s="23" t="n">
        <v>136</v>
      </c>
      <c r="C189" s="23" t="s">
        <v>177</v>
      </c>
      <c r="D189" s="22" t="s">
        <v>178</v>
      </c>
      <c r="E189" s="23" t="n">
        <v>240</v>
      </c>
      <c r="F189" s="23" t="n">
        <v>22</v>
      </c>
      <c r="G189" s="24" t="n">
        <f aca="false">F189/B189</f>
        <v>0.161764705882353</v>
      </c>
      <c r="H189" s="24" t="n">
        <f aca="false">F189/E189</f>
        <v>0.0916666666666667</v>
      </c>
      <c r="I189" s="24" t="n">
        <f aca="false">F189/(B189+E189-F189)</f>
        <v>0.0621468926553672</v>
      </c>
      <c r="J189" s="25" t="n">
        <v>1E-009</v>
      </c>
      <c r="K189" s="23" t="n">
        <v>0.00037</v>
      </c>
      <c r="L189" s="23" t="n">
        <v>3.43</v>
      </c>
    </row>
    <row r="190" customFormat="false" ht="15" hidden="false" customHeight="false" outlineLevel="0" collapsed="false">
      <c r="A190" s="22" t="s">
        <v>427</v>
      </c>
      <c r="B190" s="23" t="n">
        <v>136</v>
      </c>
      <c r="C190" s="23" t="s">
        <v>139</v>
      </c>
      <c r="D190" s="22" t="s">
        <v>140</v>
      </c>
      <c r="E190" s="23" t="n">
        <v>365</v>
      </c>
      <c r="F190" s="23" t="n">
        <v>27</v>
      </c>
      <c r="G190" s="24" t="n">
        <f aca="false">F190/B190</f>
        <v>0.198529411764706</v>
      </c>
      <c r="H190" s="24" t="n">
        <f aca="false">F190/E190</f>
        <v>0.073972602739726</v>
      </c>
      <c r="I190" s="24" t="n">
        <f aca="false">F190/(B190+E190-F190)</f>
        <v>0.0569620253164557</v>
      </c>
      <c r="J190" s="25" t="n">
        <v>1.3E-009</v>
      </c>
      <c r="K190" s="23" t="n">
        <v>0.00047</v>
      </c>
      <c r="L190" s="23" t="n">
        <v>3.33</v>
      </c>
    </row>
    <row r="191" customFormat="false" ht="30" hidden="false" customHeight="false" outlineLevel="0" collapsed="false">
      <c r="A191" s="22" t="s">
        <v>427</v>
      </c>
      <c r="B191" s="23" t="n">
        <v>136</v>
      </c>
      <c r="C191" s="23" t="s">
        <v>111</v>
      </c>
      <c r="D191" s="22" t="s">
        <v>112</v>
      </c>
      <c r="E191" s="23" t="n">
        <v>391</v>
      </c>
      <c r="F191" s="23" t="n">
        <v>28</v>
      </c>
      <c r="G191" s="24" t="n">
        <f aca="false">F191/B191</f>
        <v>0.205882352941176</v>
      </c>
      <c r="H191" s="24" t="n">
        <f aca="false">F191/E191</f>
        <v>0.0716112531969309</v>
      </c>
      <c r="I191" s="24" t="n">
        <f aca="false">F191/(B191+E191-F191)</f>
        <v>0.0561122244488978</v>
      </c>
      <c r="J191" s="25" t="n">
        <v>1.3E-009</v>
      </c>
      <c r="K191" s="23" t="n">
        <v>0.00046</v>
      </c>
      <c r="L191" s="23" t="n">
        <v>3.33</v>
      </c>
    </row>
    <row r="192" customFormat="false" ht="15" hidden="false" customHeight="false" outlineLevel="0" collapsed="false">
      <c r="A192" s="22" t="s">
        <v>427</v>
      </c>
      <c r="B192" s="23" t="n">
        <v>136</v>
      </c>
      <c r="C192" s="23" t="s">
        <v>141</v>
      </c>
      <c r="D192" s="22" t="s">
        <v>142</v>
      </c>
      <c r="E192" s="23" t="n">
        <v>366</v>
      </c>
      <c r="F192" s="23" t="n">
        <v>27</v>
      </c>
      <c r="G192" s="24" t="n">
        <f aca="false">F192/B192</f>
        <v>0.198529411764706</v>
      </c>
      <c r="H192" s="24" t="n">
        <f aca="false">F192/E192</f>
        <v>0.0737704918032787</v>
      </c>
      <c r="I192" s="24" t="n">
        <f aca="false">F192/(B192+E192-F192)</f>
        <v>0.0568421052631579</v>
      </c>
      <c r="J192" s="25" t="n">
        <v>1.4E-009</v>
      </c>
      <c r="K192" s="23" t="n">
        <v>0.0005</v>
      </c>
      <c r="L192" s="23" t="n">
        <v>3.3</v>
      </c>
    </row>
    <row r="193" customFormat="false" ht="15" hidden="false" customHeight="false" outlineLevel="0" collapsed="false">
      <c r="A193" s="22" t="s">
        <v>427</v>
      </c>
      <c r="B193" s="23" t="n">
        <v>136</v>
      </c>
      <c r="C193" s="23" t="s">
        <v>9</v>
      </c>
      <c r="D193" s="22" t="s">
        <v>10</v>
      </c>
      <c r="E193" s="23" t="n">
        <v>1521</v>
      </c>
      <c r="F193" s="23" t="n">
        <v>61</v>
      </c>
      <c r="G193" s="24" t="n">
        <f aca="false">F193/B193</f>
        <v>0.448529411764706</v>
      </c>
      <c r="H193" s="24" t="n">
        <f aca="false">F193/E193</f>
        <v>0.0401051939513478</v>
      </c>
      <c r="I193" s="24" t="n">
        <f aca="false">F193/(B193+E193-F193)</f>
        <v>0.0382205513784461</v>
      </c>
      <c r="J193" s="25" t="n">
        <v>1.4E-009</v>
      </c>
      <c r="K193" s="23" t="n">
        <v>0.00052</v>
      </c>
      <c r="L193" s="23" t="n">
        <v>3.29</v>
      </c>
    </row>
    <row r="194" customFormat="false" ht="15" hidden="false" customHeight="false" outlineLevel="0" collapsed="false">
      <c r="A194" s="22" t="s">
        <v>427</v>
      </c>
      <c r="B194" s="23" t="n">
        <v>136</v>
      </c>
      <c r="C194" s="23" t="s">
        <v>39</v>
      </c>
      <c r="D194" s="22" t="s">
        <v>40</v>
      </c>
      <c r="E194" s="23" t="n">
        <v>479</v>
      </c>
      <c r="F194" s="23" t="n">
        <v>31</v>
      </c>
      <c r="G194" s="24" t="n">
        <f aca="false">F194/B194</f>
        <v>0.227941176470588</v>
      </c>
      <c r="H194" s="24" t="n">
        <f aca="false">F194/E194</f>
        <v>0.0647181628392484</v>
      </c>
      <c r="I194" s="24" t="n">
        <f aca="false">F194/(B194+E194-F194)</f>
        <v>0.0530821917808219</v>
      </c>
      <c r="J194" s="25" t="n">
        <v>1.7E-009</v>
      </c>
      <c r="K194" s="23" t="n">
        <v>0.00062</v>
      </c>
      <c r="L194" s="23" t="n">
        <v>3.21</v>
      </c>
    </row>
    <row r="195" customFormat="false" ht="15" hidden="false" customHeight="false" outlineLevel="0" collapsed="false">
      <c r="A195" s="22" t="s">
        <v>427</v>
      </c>
      <c r="B195" s="23" t="n">
        <v>136</v>
      </c>
      <c r="C195" s="23" t="s">
        <v>29</v>
      </c>
      <c r="D195" s="22" t="s">
        <v>30</v>
      </c>
      <c r="E195" s="23" t="n">
        <v>512</v>
      </c>
      <c r="F195" s="23" t="n">
        <v>32</v>
      </c>
      <c r="G195" s="24" t="n">
        <f aca="false">F195/B195</f>
        <v>0.235294117647059</v>
      </c>
      <c r="H195" s="24" t="n">
        <f aca="false">F195/E195</f>
        <v>0.0625</v>
      </c>
      <c r="I195" s="24" t="n">
        <f aca="false">F195/(B195+E195-F195)</f>
        <v>0.051948051948052</v>
      </c>
      <c r="J195" s="25" t="n">
        <v>2.1E-009</v>
      </c>
      <c r="K195" s="23" t="n">
        <v>0.00077</v>
      </c>
      <c r="L195" s="23" t="n">
        <v>3.12</v>
      </c>
    </row>
    <row r="196" customFormat="false" ht="15" hidden="false" customHeight="false" outlineLevel="0" collapsed="false">
      <c r="A196" s="22" t="s">
        <v>427</v>
      </c>
      <c r="B196" s="23" t="n">
        <v>136</v>
      </c>
      <c r="C196" s="23" t="s">
        <v>85</v>
      </c>
      <c r="D196" s="22" t="s">
        <v>86</v>
      </c>
      <c r="E196" s="23" t="n">
        <v>231</v>
      </c>
      <c r="F196" s="23" t="n">
        <v>21</v>
      </c>
      <c r="G196" s="24" t="n">
        <f aca="false">F196/B196</f>
        <v>0.154411764705882</v>
      </c>
      <c r="H196" s="24" t="n">
        <f aca="false">F196/E196</f>
        <v>0.0909090909090909</v>
      </c>
      <c r="I196" s="24" t="n">
        <f aca="false">F196/(B196+E196-F196)</f>
        <v>0.0606936416184971</v>
      </c>
      <c r="J196" s="25" t="n">
        <v>3E-009</v>
      </c>
      <c r="K196" s="23" t="n">
        <v>0.00109</v>
      </c>
      <c r="L196" s="23" t="n">
        <v>2.96</v>
      </c>
    </row>
    <row r="197" customFormat="false" ht="15" hidden="false" customHeight="false" outlineLevel="0" collapsed="false">
      <c r="A197" s="22" t="s">
        <v>427</v>
      </c>
      <c r="B197" s="23" t="n">
        <v>136</v>
      </c>
      <c r="C197" s="23" t="s">
        <v>137</v>
      </c>
      <c r="D197" s="22" t="s">
        <v>138</v>
      </c>
      <c r="E197" s="23" t="n">
        <v>254</v>
      </c>
      <c r="F197" s="23" t="n">
        <v>22</v>
      </c>
      <c r="G197" s="24" t="n">
        <f aca="false">F197/B197</f>
        <v>0.161764705882353</v>
      </c>
      <c r="H197" s="24" t="n">
        <f aca="false">F197/E197</f>
        <v>0.0866141732283465</v>
      </c>
      <c r="I197" s="24" t="n">
        <f aca="false">F197/(B197+E197-F197)</f>
        <v>0.0597826086956522</v>
      </c>
      <c r="J197" s="25" t="n">
        <v>3E-009</v>
      </c>
      <c r="K197" s="23" t="n">
        <v>0.00109</v>
      </c>
      <c r="L197" s="23" t="n">
        <v>2.96</v>
      </c>
    </row>
    <row r="198" customFormat="false" ht="15" hidden="false" customHeight="false" outlineLevel="0" collapsed="false">
      <c r="A198" s="22" t="s">
        <v>427</v>
      </c>
      <c r="B198" s="23" t="n">
        <v>136</v>
      </c>
      <c r="C198" s="23" t="s">
        <v>17</v>
      </c>
      <c r="D198" s="22" t="s">
        <v>18</v>
      </c>
      <c r="E198" s="23" t="n">
        <v>2734</v>
      </c>
      <c r="F198" s="23" t="n">
        <v>87</v>
      </c>
      <c r="G198" s="24" t="n">
        <f aca="false">F198/B198</f>
        <v>0.639705882352941</v>
      </c>
      <c r="H198" s="24" t="n">
        <f aca="false">F198/E198</f>
        <v>0.0318215069495245</v>
      </c>
      <c r="I198" s="24" t="n">
        <f aca="false">F198/(B198+E198-F198)</f>
        <v>0.0312612288896874</v>
      </c>
      <c r="J198" s="25" t="n">
        <v>3.9E-009</v>
      </c>
      <c r="K198" s="23" t="n">
        <v>0.00142</v>
      </c>
      <c r="L198" s="23" t="n">
        <v>2.85</v>
      </c>
    </row>
    <row r="199" customFormat="false" ht="15" hidden="false" customHeight="false" outlineLevel="0" collapsed="false">
      <c r="A199" s="22" t="s">
        <v>427</v>
      </c>
      <c r="B199" s="23" t="n">
        <v>136</v>
      </c>
      <c r="C199" s="23" t="s">
        <v>119</v>
      </c>
      <c r="D199" s="22" t="s">
        <v>120</v>
      </c>
      <c r="E199" s="23" t="n">
        <v>215</v>
      </c>
      <c r="F199" s="23" t="n">
        <v>20</v>
      </c>
      <c r="G199" s="24" t="n">
        <f aca="false">F199/B199</f>
        <v>0.147058823529412</v>
      </c>
      <c r="H199" s="24" t="n">
        <f aca="false">F199/E199</f>
        <v>0.0930232558139535</v>
      </c>
      <c r="I199" s="24" t="n">
        <f aca="false">F199/(B199+E199-F199)</f>
        <v>0.0604229607250755</v>
      </c>
      <c r="J199" s="25" t="n">
        <v>4.9E-009</v>
      </c>
      <c r="K199" s="23" t="n">
        <v>0.00181</v>
      </c>
      <c r="L199" s="23" t="n">
        <v>2.74</v>
      </c>
    </row>
    <row r="200" customFormat="false" ht="15" hidden="false" customHeight="false" outlineLevel="0" collapsed="false">
      <c r="A200" s="22" t="s">
        <v>427</v>
      </c>
      <c r="B200" s="23" t="n">
        <v>136</v>
      </c>
      <c r="C200" s="23" t="s">
        <v>123</v>
      </c>
      <c r="D200" s="22" t="s">
        <v>124</v>
      </c>
      <c r="E200" s="23" t="n">
        <v>453</v>
      </c>
      <c r="F200" s="23" t="n">
        <v>29</v>
      </c>
      <c r="G200" s="24" t="n">
        <f aca="false">F200/B200</f>
        <v>0.213235294117647</v>
      </c>
      <c r="H200" s="24" t="n">
        <f aca="false">F200/E200</f>
        <v>0.0640176600441501</v>
      </c>
      <c r="I200" s="24" t="n">
        <f aca="false">F200/(B200+E200-F200)</f>
        <v>0.0517857142857143</v>
      </c>
      <c r="J200" s="25" t="n">
        <v>8.1E-009</v>
      </c>
      <c r="K200" s="23" t="n">
        <v>0.003</v>
      </c>
      <c r="L200" s="23" t="n">
        <v>2.52</v>
      </c>
    </row>
    <row r="201" customFormat="false" ht="15" hidden="false" customHeight="false" outlineLevel="0" collapsed="false">
      <c r="A201" s="22" t="s">
        <v>427</v>
      </c>
      <c r="B201" s="23" t="n">
        <v>136</v>
      </c>
      <c r="C201" s="23" t="s">
        <v>97</v>
      </c>
      <c r="D201" s="22" t="s">
        <v>98</v>
      </c>
      <c r="E201" s="23" t="n">
        <v>270</v>
      </c>
      <c r="F201" s="23" t="n">
        <v>22</v>
      </c>
      <c r="G201" s="24" t="n">
        <f aca="false">F201/B201</f>
        <v>0.161764705882353</v>
      </c>
      <c r="H201" s="24" t="n">
        <f aca="false">F201/E201</f>
        <v>0.0814814814814815</v>
      </c>
      <c r="I201" s="24" t="n">
        <f aca="false">F201/(B201+E201-F201)</f>
        <v>0.0572916666666667</v>
      </c>
      <c r="J201" s="25" t="n">
        <v>9.3E-009</v>
      </c>
      <c r="K201" s="23" t="n">
        <v>0.00342</v>
      </c>
      <c r="L201" s="23" t="n">
        <v>2.47</v>
      </c>
    </row>
    <row r="202" customFormat="false" ht="15" hidden="false" customHeight="false" outlineLevel="0" collapsed="false">
      <c r="A202" s="22" t="s">
        <v>427</v>
      </c>
      <c r="B202" s="23" t="n">
        <v>136</v>
      </c>
      <c r="C202" s="23" t="s">
        <v>275</v>
      </c>
      <c r="D202" s="22" t="s">
        <v>276</v>
      </c>
      <c r="E202" s="23" t="n">
        <v>16</v>
      </c>
      <c r="F202" s="23" t="n">
        <v>7</v>
      </c>
      <c r="G202" s="24" t="n">
        <f aca="false">F202/B202</f>
        <v>0.0514705882352941</v>
      </c>
      <c r="H202" s="24" t="n">
        <f aca="false">F202/E202</f>
        <v>0.4375</v>
      </c>
      <c r="I202" s="24" t="n">
        <f aca="false">F202/(B202+E202-F202)</f>
        <v>0.0482758620689655</v>
      </c>
      <c r="J202" s="25" t="n">
        <v>9.2E-009</v>
      </c>
      <c r="K202" s="23" t="n">
        <v>0.0034</v>
      </c>
      <c r="L202" s="23" t="n">
        <v>2.47</v>
      </c>
    </row>
    <row r="203" customFormat="false" ht="15" hidden="false" customHeight="false" outlineLevel="0" collapsed="false">
      <c r="A203" s="22" t="s">
        <v>427</v>
      </c>
      <c r="B203" s="23" t="n">
        <v>136</v>
      </c>
      <c r="C203" s="23" t="s">
        <v>157</v>
      </c>
      <c r="D203" s="22" t="s">
        <v>158</v>
      </c>
      <c r="E203" s="23" t="n">
        <v>400</v>
      </c>
      <c r="F203" s="23" t="n">
        <v>27</v>
      </c>
      <c r="G203" s="24" t="n">
        <f aca="false">F203/B203</f>
        <v>0.198529411764706</v>
      </c>
      <c r="H203" s="24" t="n">
        <f aca="false">F203/E203</f>
        <v>0.0675</v>
      </c>
      <c r="I203" s="24" t="n">
        <f aca="false">F203/(B203+E203-F203)</f>
        <v>0.0530451866404715</v>
      </c>
      <c r="J203" s="25" t="n">
        <v>9.5E-009</v>
      </c>
      <c r="K203" s="23" t="n">
        <v>0.00351</v>
      </c>
      <c r="L203" s="23" t="n">
        <v>2.46</v>
      </c>
    </row>
    <row r="204" customFormat="false" ht="15" hidden="false" customHeight="false" outlineLevel="0" collapsed="false">
      <c r="A204" s="22" t="s">
        <v>427</v>
      </c>
      <c r="B204" s="23" t="n">
        <v>136</v>
      </c>
      <c r="C204" s="23" t="s">
        <v>159</v>
      </c>
      <c r="D204" s="22" t="s">
        <v>160</v>
      </c>
      <c r="E204" s="23" t="n">
        <v>401</v>
      </c>
      <c r="F204" s="23" t="n">
        <v>27</v>
      </c>
      <c r="G204" s="24" t="n">
        <f aca="false">F204/B204</f>
        <v>0.198529411764706</v>
      </c>
      <c r="H204" s="24" t="n">
        <f aca="false">F204/E204</f>
        <v>0.0673316708229426</v>
      </c>
      <c r="I204" s="24" t="n">
        <f aca="false">F204/(B204+E204-F204)</f>
        <v>0.0529411764705882</v>
      </c>
      <c r="J204" s="25" t="n">
        <v>1E-008</v>
      </c>
      <c r="K204" s="23" t="n">
        <v>0.0037</v>
      </c>
      <c r="L204" s="23" t="n">
        <v>2.43</v>
      </c>
    </row>
    <row r="205" customFormat="false" ht="30" hidden="false" customHeight="false" outlineLevel="0" collapsed="false">
      <c r="A205" s="22" t="s">
        <v>427</v>
      </c>
      <c r="B205" s="23" t="n">
        <v>136</v>
      </c>
      <c r="C205" s="23" t="s">
        <v>45</v>
      </c>
      <c r="D205" s="22" t="s">
        <v>46</v>
      </c>
      <c r="E205" s="23" t="n">
        <v>517</v>
      </c>
      <c r="F205" s="23" t="n">
        <v>31</v>
      </c>
      <c r="G205" s="24" t="n">
        <f aca="false">F205/B205</f>
        <v>0.227941176470588</v>
      </c>
      <c r="H205" s="24" t="n">
        <f aca="false">F205/E205</f>
        <v>0.0599613152804642</v>
      </c>
      <c r="I205" s="24" t="n">
        <f aca="false">F205/(B205+E205-F205)</f>
        <v>0.0498392282958199</v>
      </c>
      <c r="J205" s="25" t="n">
        <v>1.1E-008</v>
      </c>
      <c r="K205" s="23" t="n">
        <v>0.00394</v>
      </c>
      <c r="L205" s="23" t="n">
        <v>2.4</v>
      </c>
    </row>
    <row r="206" customFormat="false" ht="15" hidden="false" customHeight="false" outlineLevel="0" collapsed="false">
      <c r="A206" s="22" t="s">
        <v>427</v>
      </c>
      <c r="B206" s="23" t="n">
        <v>136</v>
      </c>
      <c r="C206" s="23" t="s">
        <v>145</v>
      </c>
      <c r="D206" s="22" t="s">
        <v>146</v>
      </c>
      <c r="E206" s="23" t="n">
        <v>460</v>
      </c>
      <c r="F206" s="23" t="n">
        <v>29</v>
      </c>
      <c r="G206" s="24" t="n">
        <f aca="false">F206/B206</f>
        <v>0.213235294117647</v>
      </c>
      <c r="H206" s="24" t="n">
        <f aca="false">F206/E206</f>
        <v>0.0630434782608696</v>
      </c>
      <c r="I206" s="24" t="n">
        <f aca="false">F206/(B206+E206-F206)</f>
        <v>0.0511463844797178</v>
      </c>
      <c r="J206" s="25" t="n">
        <v>1.2E-008</v>
      </c>
      <c r="K206" s="23" t="n">
        <v>0.00424</v>
      </c>
      <c r="L206" s="23" t="n">
        <v>2.37</v>
      </c>
    </row>
    <row r="207" customFormat="false" ht="15" hidden="false" customHeight="false" outlineLevel="0" collapsed="false">
      <c r="A207" s="22" t="s">
        <v>427</v>
      </c>
      <c r="B207" s="23" t="n">
        <v>136</v>
      </c>
      <c r="C207" s="23" t="s">
        <v>91</v>
      </c>
      <c r="D207" s="22" t="s">
        <v>92</v>
      </c>
      <c r="E207" s="23" t="n">
        <v>1309</v>
      </c>
      <c r="F207" s="23" t="n">
        <v>53</v>
      </c>
      <c r="G207" s="24" t="n">
        <f aca="false">F207/B207</f>
        <v>0.389705882352941</v>
      </c>
      <c r="H207" s="24" t="n">
        <f aca="false">F207/E207</f>
        <v>0.040488922841864</v>
      </c>
      <c r="I207" s="24" t="n">
        <f aca="false">F207/(B207+E207-F207)</f>
        <v>0.0380747126436782</v>
      </c>
      <c r="J207" s="25" t="n">
        <v>2.5E-008</v>
      </c>
      <c r="K207" s="23" t="n">
        <v>0.00936</v>
      </c>
      <c r="L207" s="23" t="n">
        <v>2.03</v>
      </c>
    </row>
    <row r="208" customFormat="false" ht="15" hidden="false" customHeight="false" outlineLevel="0" collapsed="false">
      <c r="A208" s="22" t="s">
        <v>427</v>
      </c>
      <c r="B208" s="23" t="n">
        <v>136</v>
      </c>
      <c r="C208" s="23" t="s">
        <v>205</v>
      </c>
      <c r="D208" s="22" t="s">
        <v>206</v>
      </c>
      <c r="E208" s="23" t="n">
        <v>172</v>
      </c>
      <c r="F208" s="23" t="n">
        <v>17</v>
      </c>
      <c r="G208" s="24" t="n">
        <f aca="false">F208/B208</f>
        <v>0.125</v>
      </c>
      <c r="H208" s="24" t="n">
        <f aca="false">F208/E208</f>
        <v>0.0988372093023256</v>
      </c>
      <c r="I208" s="24" t="n">
        <f aca="false">F208/(B208+E208-F208)</f>
        <v>0.0584192439862543</v>
      </c>
      <c r="J208" s="25" t="n">
        <v>3.1E-008</v>
      </c>
      <c r="K208" s="23" t="n">
        <v>0.01156</v>
      </c>
      <c r="L208" s="23" t="n">
        <v>1.94</v>
      </c>
    </row>
    <row r="209" customFormat="false" ht="15" hidden="false" customHeight="false" outlineLevel="0" collapsed="false">
      <c r="A209" s="22" t="s">
        <v>427</v>
      </c>
      <c r="B209" s="23" t="n">
        <v>136</v>
      </c>
      <c r="C209" s="23" t="s">
        <v>133</v>
      </c>
      <c r="D209" s="22" t="s">
        <v>134</v>
      </c>
      <c r="E209" s="23" t="n">
        <v>542</v>
      </c>
      <c r="F209" s="23" t="n">
        <v>31</v>
      </c>
      <c r="G209" s="24" t="n">
        <f aca="false">F209/B209</f>
        <v>0.227941176470588</v>
      </c>
      <c r="H209" s="24" t="n">
        <f aca="false">F209/E209</f>
        <v>0.0571955719557196</v>
      </c>
      <c r="I209" s="24" t="n">
        <f aca="false">F209/(B209+E209-F209)</f>
        <v>0.0479134466769706</v>
      </c>
      <c r="J209" s="25" t="n">
        <v>3.3E-008</v>
      </c>
      <c r="K209" s="23" t="n">
        <v>0.01199</v>
      </c>
      <c r="L209" s="23" t="n">
        <v>1.92</v>
      </c>
    </row>
    <row r="210" customFormat="false" ht="45" hidden="false" customHeight="false" outlineLevel="0" collapsed="false">
      <c r="A210" s="22" t="s">
        <v>427</v>
      </c>
      <c r="B210" s="23" t="n">
        <v>136</v>
      </c>
      <c r="C210" s="23" t="s">
        <v>63</v>
      </c>
      <c r="D210" s="22" t="s">
        <v>64</v>
      </c>
      <c r="E210" s="23" t="n">
        <v>609</v>
      </c>
      <c r="F210" s="23" t="n">
        <v>33</v>
      </c>
      <c r="G210" s="24" t="n">
        <f aca="false">F210/B210</f>
        <v>0.242647058823529</v>
      </c>
      <c r="H210" s="24" t="n">
        <f aca="false">F210/E210</f>
        <v>0.0541871921182266</v>
      </c>
      <c r="I210" s="24" t="n">
        <f aca="false">F210/(B210+E210-F210)</f>
        <v>0.0463483146067416</v>
      </c>
      <c r="J210" s="25" t="n">
        <v>4E-008</v>
      </c>
      <c r="K210" s="23" t="n">
        <v>0.01453</v>
      </c>
      <c r="L210" s="23" t="n">
        <v>1.84</v>
      </c>
    </row>
    <row r="211" customFormat="false" ht="30" hidden="false" customHeight="false" outlineLevel="0" collapsed="false">
      <c r="A211" s="22" t="s">
        <v>427</v>
      </c>
      <c r="B211" s="23" t="n">
        <v>136</v>
      </c>
      <c r="C211" s="23" t="s">
        <v>65</v>
      </c>
      <c r="D211" s="22" t="s">
        <v>66</v>
      </c>
      <c r="E211" s="23" t="n">
        <v>611</v>
      </c>
      <c r="F211" s="23" t="n">
        <v>33</v>
      </c>
      <c r="G211" s="24" t="n">
        <f aca="false">F211/B211</f>
        <v>0.242647058823529</v>
      </c>
      <c r="H211" s="24" t="n">
        <f aca="false">F211/E211</f>
        <v>0.0540098199672668</v>
      </c>
      <c r="I211" s="24" t="n">
        <f aca="false">F211/(B211+E211-F211)</f>
        <v>0.046218487394958</v>
      </c>
      <c r="J211" s="25" t="n">
        <v>4.3E-008</v>
      </c>
      <c r="K211" s="23" t="n">
        <v>0.01574</v>
      </c>
      <c r="L211" s="23" t="n">
        <v>1.8</v>
      </c>
    </row>
    <row r="212" customFormat="false" ht="15" hidden="false" customHeight="false" outlineLevel="0" collapsed="false">
      <c r="A212" s="22" t="s">
        <v>427</v>
      </c>
      <c r="B212" s="23" t="n">
        <v>136</v>
      </c>
      <c r="C212" s="23" t="s">
        <v>115</v>
      </c>
      <c r="D212" s="22" t="s">
        <v>116</v>
      </c>
      <c r="E212" s="23" t="n">
        <v>1142</v>
      </c>
      <c r="F212" s="23" t="n">
        <v>48</v>
      </c>
      <c r="G212" s="24" t="n">
        <f aca="false">F212/B212</f>
        <v>0.352941176470588</v>
      </c>
      <c r="H212" s="24" t="n">
        <f aca="false">F212/E212</f>
        <v>0.0420315236427321</v>
      </c>
      <c r="I212" s="24" t="n">
        <f aca="false">F212/(B212+E212-F212)</f>
        <v>0.0390243902439024</v>
      </c>
      <c r="J212" s="25" t="n">
        <v>5.2E-008</v>
      </c>
      <c r="K212" s="23" t="n">
        <v>0.01909</v>
      </c>
      <c r="L212" s="23" t="n">
        <v>1.72</v>
      </c>
    </row>
    <row r="213" customFormat="false" ht="15" hidden="false" customHeight="false" outlineLevel="0" collapsed="false">
      <c r="A213" s="22" t="s">
        <v>427</v>
      </c>
      <c r="B213" s="23" t="n">
        <v>136</v>
      </c>
      <c r="C213" s="23" t="s">
        <v>201</v>
      </c>
      <c r="D213" s="22" t="s">
        <v>202</v>
      </c>
      <c r="E213" s="23" t="n">
        <v>7</v>
      </c>
      <c r="F213" s="23" t="n">
        <v>5</v>
      </c>
      <c r="G213" s="24" t="n">
        <f aca="false">F213/B213</f>
        <v>0.0367647058823529</v>
      </c>
      <c r="H213" s="24" t="n">
        <f aca="false">F213/E213</f>
        <v>0.714285714285714</v>
      </c>
      <c r="I213" s="24" t="n">
        <f aca="false">F213/(B213+E213-F213)</f>
        <v>0.036231884057971</v>
      </c>
      <c r="J213" s="25" t="n">
        <v>5.4E-008</v>
      </c>
      <c r="K213" s="23" t="n">
        <v>0.01986</v>
      </c>
      <c r="L213" s="23" t="n">
        <v>1.7</v>
      </c>
    </row>
    <row r="214" customFormat="false" ht="15" hidden="false" customHeight="false" outlineLevel="0" collapsed="false">
      <c r="A214" s="22" t="s">
        <v>427</v>
      </c>
      <c r="B214" s="23" t="n">
        <v>136</v>
      </c>
      <c r="C214" s="23" t="s">
        <v>51</v>
      </c>
      <c r="D214" s="22" t="s">
        <v>52</v>
      </c>
      <c r="E214" s="23" t="n">
        <v>586</v>
      </c>
      <c r="F214" s="23" t="n">
        <v>32</v>
      </c>
      <c r="G214" s="24" t="n">
        <f aca="false">F214/B214</f>
        <v>0.235294117647059</v>
      </c>
      <c r="H214" s="24" t="n">
        <f aca="false">F214/E214</f>
        <v>0.0546075085324232</v>
      </c>
      <c r="I214" s="24" t="n">
        <f aca="false">F214/(B214+E214-F214)</f>
        <v>0.0463768115942029</v>
      </c>
      <c r="J214" s="25" t="n">
        <v>5.6E-008</v>
      </c>
      <c r="K214" s="23" t="n">
        <v>0.02055</v>
      </c>
      <c r="L214" s="23" t="n">
        <v>1.69</v>
      </c>
    </row>
    <row r="215" customFormat="false" ht="30" hidden="false" customHeight="false" outlineLevel="0" collapsed="false">
      <c r="A215" s="22" t="s">
        <v>427</v>
      </c>
      <c r="B215" s="23" t="n">
        <v>136</v>
      </c>
      <c r="C215" s="23" t="s">
        <v>59</v>
      </c>
      <c r="D215" s="22" t="s">
        <v>60</v>
      </c>
      <c r="E215" s="23" t="n">
        <v>588</v>
      </c>
      <c r="F215" s="23" t="n">
        <v>32</v>
      </c>
      <c r="G215" s="24" t="n">
        <f aca="false">F215/B215</f>
        <v>0.235294117647059</v>
      </c>
      <c r="H215" s="24" t="n">
        <f aca="false">F215/E215</f>
        <v>0.054421768707483</v>
      </c>
      <c r="I215" s="24" t="n">
        <f aca="false">F215/(B215+E215-F215)</f>
        <v>0.046242774566474</v>
      </c>
      <c r="J215" s="25" t="n">
        <v>6.1E-008</v>
      </c>
      <c r="K215" s="23" t="n">
        <v>0.02227</v>
      </c>
      <c r="L215" s="23" t="n">
        <v>1.65</v>
      </c>
    </row>
    <row r="216" customFormat="false" ht="30" hidden="false" customHeight="false" outlineLevel="0" collapsed="false">
      <c r="A216" s="22" t="s">
        <v>427</v>
      </c>
      <c r="B216" s="23" t="n">
        <v>136</v>
      </c>
      <c r="C216" s="23" t="s">
        <v>61</v>
      </c>
      <c r="D216" s="22" t="s">
        <v>62</v>
      </c>
      <c r="E216" s="23" t="n">
        <v>588</v>
      </c>
      <c r="F216" s="23" t="n">
        <v>32</v>
      </c>
      <c r="G216" s="24" t="n">
        <f aca="false">F216/B216</f>
        <v>0.235294117647059</v>
      </c>
      <c r="H216" s="24" t="n">
        <f aca="false">F216/E216</f>
        <v>0.054421768707483</v>
      </c>
      <c r="I216" s="24" t="n">
        <f aca="false">F216/(B216+E216-F216)</f>
        <v>0.046242774566474</v>
      </c>
      <c r="J216" s="25" t="n">
        <v>6.1E-008</v>
      </c>
      <c r="K216" s="23" t="n">
        <v>0.02227</v>
      </c>
      <c r="L216" s="23" t="n">
        <v>1.65</v>
      </c>
    </row>
    <row r="217" customFormat="false" ht="15" hidden="false" customHeight="false" outlineLevel="0" collapsed="false">
      <c r="A217" s="22" t="s">
        <v>427</v>
      </c>
      <c r="B217" s="23" t="n">
        <v>136</v>
      </c>
      <c r="C217" s="23" t="s">
        <v>149</v>
      </c>
      <c r="D217" s="22" t="s">
        <v>150</v>
      </c>
      <c r="E217" s="23" t="n">
        <v>21</v>
      </c>
      <c r="F217" s="23" t="n">
        <v>7</v>
      </c>
      <c r="G217" s="24" t="n">
        <f aca="false">F217/B217</f>
        <v>0.0514705882352941</v>
      </c>
      <c r="H217" s="24" t="n">
        <f aca="false">F217/E217</f>
        <v>0.333333333333333</v>
      </c>
      <c r="I217" s="24" t="n">
        <f aca="false">F217/(B217+E217-F217)</f>
        <v>0.0466666666666667</v>
      </c>
      <c r="J217" s="25" t="n">
        <v>8.7E-008</v>
      </c>
      <c r="K217" s="23" t="n">
        <v>0.03183</v>
      </c>
      <c r="L217" s="23" t="n">
        <v>1.5</v>
      </c>
    </row>
    <row r="218" customFormat="false" ht="15" hidden="false" customHeight="false" outlineLevel="0" collapsed="false">
      <c r="A218" s="22" t="s">
        <v>427</v>
      </c>
      <c r="B218" s="23" t="n">
        <v>136</v>
      </c>
      <c r="C218" s="23" t="s">
        <v>41</v>
      </c>
      <c r="D218" s="22" t="s">
        <v>42</v>
      </c>
      <c r="E218" s="23" t="n">
        <v>232</v>
      </c>
      <c r="F218" s="23" t="n">
        <v>19</v>
      </c>
      <c r="G218" s="24" t="n">
        <f aca="false">F218/B218</f>
        <v>0.139705882352941</v>
      </c>
      <c r="H218" s="24" t="n">
        <f aca="false">F218/E218</f>
        <v>0.0818965517241379</v>
      </c>
      <c r="I218" s="24" t="n">
        <f aca="false">F218/(B218+E218-F218)</f>
        <v>0.0544412607449857</v>
      </c>
      <c r="J218" s="25" t="n">
        <v>9.8E-008</v>
      </c>
      <c r="K218" s="23" t="n">
        <v>0.03607</v>
      </c>
      <c r="L218" s="23" t="n">
        <v>1.44</v>
      </c>
    </row>
    <row r="219" customFormat="false" ht="30" hidden="false" customHeight="false" outlineLevel="0" collapsed="false">
      <c r="A219" s="22" t="s">
        <v>427</v>
      </c>
      <c r="B219" s="23" t="n">
        <v>136</v>
      </c>
      <c r="C219" s="23" t="s">
        <v>101</v>
      </c>
      <c r="D219" s="22" t="s">
        <v>102</v>
      </c>
      <c r="E219" s="23" t="n">
        <v>146</v>
      </c>
      <c r="F219" s="23" t="n">
        <v>15</v>
      </c>
      <c r="G219" s="24" t="n">
        <f aca="false">F219/B219</f>
        <v>0.110294117647059</v>
      </c>
      <c r="H219" s="24" t="n">
        <f aca="false">F219/E219</f>
        <v>0.102739726027397</v>
      </c>
      <c r="I219" s="24" t="n">
        <f aca="false">F219/(B219+E219-F219)</f>
        <v>0.0561797752808989</v>
      </c>
      <c r="J219" s="25" t="n">
        <v>1.3E-007</v>
      </c>
      <c r="K219" s="23" t="n">
        <v>0.04741</v>
      </c>
      <c r="L219" s="23" t="n">
        <v>1.32</v>
      </c>
    </row>
    <row r="220" customFormat="false" ht="30" hidden="false" customHeight="false" outlineLevel="0" collapsed="false">
      <c r="A220" s="22" t="s">
        <v>427</v>
      </c>
      <c r="B220" s="23" t="n">
        <v>136</v>
      </c>
      <c r="C220" s="23" t="s">
        <v>428</v>
      </c>
      <c r="D220" s="22" t="s">
        <v>429</v>
      </c>
      <c r="E220" s="23" t="n">
        <v>15</v>
      </c>
      <c r="F220" s="23" t="n">
        <v>6</v>
      </c>
      <c r="G220" s="24" t="n">
        <f aca="false">F220/B220</f>
        <v>0.0441176470588235</v>
      </c>
      <c r="H220" s="24" t="n">
        <f aca="false">F220/E220</f>
        <v>0.4</v>
      </c>
      <c r="I220" s="24" t="n">
        <f aca="false">F220/(B220+E220-F220)</f>
        <v>0.0413793103448276</v>
      </c>
      <c r="J220" s="25" t="n">
        <v>2.2E-007</v>
      </c>
      <c r="K220" s="23" t="n">
        <v>0.07963</v>
      </c>
      <c r="L220" s="23" t="n">
        <v>1.1</v>
      </c>
    </row>
    <row r="221" customFormat="false" ht="15" hidden="false" customHeight="false" outlineLevel="0" collapsed="false">
      <c r="A221" s="22" t="s">
        <v>427</v>
      </c>
      <c r="B221" s="23" t="n">
        <v>136</v>
      </c>
      <c r="C221" s="23" t="s">
        <v>209</v>
      </c>
      <c r="D221" s="22" t="s">
        <v>210</v>
      </c>
      <c r="E221" s="23" t="n">
        <v>378</v>
      </c>
      <c r="F221" s="23" t="n">
        <v>24</v>
      </c>
      <c r="G221" s="24" t="n">
        <f aca="false">F221/B221</f>
        <v>0.176470588235294</v>
      </c>
      <c r="H221" s="24" t="n">
        <f aca="false">F221/E221</f>
        <v>0.0634920634920635</v>
      </c>
      <c r="I221" s="24" t="n">
        <f aca="false">F221/(B221+E221-F221)</f>
        <v>0.0489795918367347</v>
      </c>
      <c r="J221" s="25" t="n">
        <v>2.3E-007</v>
      </c>
      <c r="K221" s="23" t="n">
        <v>0.08439</v>
      </c>
      <c r="L221" s="23" t="n">
        <v>1.07</v>
      </c>
    </row>
    <row r="222" customFormat="false" ht="15" hidden="false" customHeight="false" outlineLevel="0" collapsed="false">
      <c r="A222" s="22" t="s">
        <v>430</v>
      </c>
      <c r="B222" s="23" t="n">
        <v>58</v>
      </c>
      <c r="C222" s="23" t="s">
        <v>97</v>
      </c>
      <c r="D222" s="22" t="s">
        <v>98</v>
      </c>
      <c r="E222" s="23" t="n">
        <v>270</v>
      </c>
      <c r="F222" s="23" t="n">
        <v>19</v>
      </c>
      <c r="G222" s="24" t="n">
        <f aca="false">F222/B222</f>
        <v>0.327586206896552</v>
      </c>
      <c r="H222" s="24" t="n">
        <f aca="false">F222/E222</f>
        <v>0.0703703703703704</v>
      </c>
      <c r="I222" s="24" t="n">
        <f aca="false">F222/(B222+E222-F222)</f>
        <v>0.0614886731391586</v>
      </c>
      <c r="J222" s="25" t="n">
        <v>2E-013</v>
      </c>
      <c r="K222" s="25" t="n">
        <v>7.4E-008</v>
      </c>
      <c r="L222" s="23" t="n">
        <v>7.13</v>
      </c>
    </row>
    <row r="223" customFormat="false" ht="15" hidden="false" customHeight="false" outlineLevel="0" collapsed="false">
      <c r="A223" s="22" t="s">
        <v>430</v>
      </c>
      <c r="B223" s="23" t="n">
        <v>58</v>
      </c>
      <c r="C223" s="23" t="s">
        <v>15</v>
      </c>
      <c r="D223" s="22" t="s">
        <v>16</v>
      </c>
      <c r="E223" s="23" t="n">
        <v>2287</v>
      </c>
      <c r="F223" s="23" t="n">
        <v>46</v>
      </c>
      <c r="G223" s="24" t="n">
        <f aca="false">F223/B223</f>
        <v>0.793103448275862</v>
      </c>
      <c r="H223" s="24" t="n">
        <f aca="false">F223/E223</f>
        <v>0.020113686051596</v>
      </c>
      <c r="I223" s="24" t="n">
        <f aca="false">F223/(B223+E223-F223)</f>
        <v>0.0200086994345368</v>
      </c>
      <c r="J223" s="25" t="n">
        <v>4E-013</v>
      </c>
      <c r="K223" s="25" t="n">
        <v>1.5E-007</v>
      </c>
      <c r="L223" s="23" t="n">
        <v>6.83</v>
      </c>
    </row>
    <row r="224" customFormat="false" ht="15" hidden="false" customHeight="false" outlineLevel="0" collapsed="false">
      <c r="A224" s="22" t="s">
        <v>430</v>
      </c>
      <c r="B224" s="23" t="n">
        <v>58</v>
      </c>
      <c r="C224" s="23" t="s">
        <v>25</v>
      </c>
      <c r="D224" s="22" t="s">
        <v>26</v>
      </c>
      <c r="E224" s="23" t="n">
        <v>2075</v>
      </c>
      <c r="F224" s="23" t="n">
        <v>44</v>
      </c>
      <c r="G224" s="24" t="n">
        <f aca="false">F224/B224</f>
        <v>0.758620689655172</v>
      </c>
      <c r="H224" s="24" t="n">
        <f aca="false">F224/E224</f>
        <v>0.0212048192771084</v>
      </c>
      <c r="I224" s="24" t="n">
        <f aca="false">F224/(B224+E224-F224)</f>
        <v>0.0210627094303495</v>
      </c>
      <c r="J224" s="25" t="n">
        <v>4.9E-013</v>
      </c>
      <c r="K224" s="25" t="n">
        <v>1.8E-007</v>
      </c>
      <c r="L224" s="23" t="n">
        <v>6.74</v>
      </c>
    </row>
    <row r="225" customFormat="false" ht="15" hidden="false" customHeight="false" outlineLevel="0" collapsed="false">
      <c r="A225" s="22" t="s">
        <v>430</v>
      </c>
      <c r="B225" s="23" t="n">
        <v>58</v>
      </c>
      <c r="C225" s="23" t="s">
        <v>39</v>
      </c>
      <c r="D225" s="22" t="s">
        <v>40</v>
      </c>
      <c r="E225" s="23" t="n">
        <v>479</v>
      </c>
      <c r="F225" s="23" t="n">
        <v>23</v>
      </c>
      <c r="G225" s="24" t="n">
        <f aca="false">F225/B225</f>
        <v>0.396551724137931</v>
      </c>
      <c r="H225" s="24" t="n">
        <f aca="false">F225/E225</f>
        <v>0.0480167014613779</v>
      </c>
      <c r="I225" s="24" t="n">
        <f aca="false">F225/(B225+E225-F225)</f>
        <v>0.0447470817120623</v>
      </c>
      <c r="J225" s="25" t="n">
        <v>1E-012</v>
      </c>
      <c r="K225" s="25" t="n">
        <v>3.8E-007</v>
      </c>
      <c r="L225" s="23" t="n">
        <v>6.42</v>
      </c>
    </row>
    <row r="226" customFormat="false" ht="15" hidden="false" customHeight="false" outlineLevel="0" collapsed="false">
      <c r="A226" s="22" t="s">
        <v>430</v>
      </c>
      <c r="B226" s="23" t="n">
        <v>58</v>
      </c>
      <c r="C226" s="23" t="s">
        <v>33</v>
      </c>
      <c r="D226" s="22" t="s">
        <v>34</v>
      </c>
      <c r="E226" s="23" t="n">
        <v>1910</v>
      </c>
      <c r="F226" s="23" t="n">
        <v>42</v>
      </c>
      <c r="G226" s="24" t="n">
        <f aca="false">F226/B226</f>
        <v>0.724137931034483</v>
      </c>
      <c r="H226" s="24" t="n">
        <f aca="false">F226/E226</f>
        <v>0.0219895287958115</v>
      </c>
      <c r="I226" s="24" t="n">
        <f aca="false">F226/(B226+E226-F226)</f>
        <v>0.0218068535825545</v>
      </c>
      <c r="J226" s="25" t="n">
        <v>1.1E-012</v>
      </c>
      <c r="K226" s="25" t="n">
        <v>4.2E-007</v>
      </c>
      <c r="L226" s="23" t="n">
        <v>6.38</v>
      </c>
    </row>
    <row r="227" customFormat="false" ht="15" hidden="false" customHeight="false" outlineLevel="0" collapsed="false">
      <c r="A227" s="22" t="s">
        <v>430</v>
      </c>
      <c r="B227" s="23" t="n">
        <v>58</v>
      </c>
      <c r="C227" s="23" t="s">
        <v>21</v>
      </c>
      <c r="D227" s="22" t="s">
        <v>22</v>
      </c>
      <c r="E227" s="23" t="n">
        <v>595</v>
      </c>
      <c r="F227" s="23" t="n">
        <v>25</v>
      </c>
      <c r="G227" s="24" t="n">
        <f aca="false">F227/B227</f>
        <v>0.431034482758621</v>
      </c>
      <c r="H227" s="24" t="n">
        <f aca="false">F227/E227</f>
        <v>0.0420168067226891</v>
      </c>
      <c r="I227" s="24" t="n">
        <f aca="false">F227/(B227+E227-F227)</f>
        <v>0.0398089171974522</v>
      </c>
      <c r="J227" s="25" t="n">
        <v>1.5E-012</v>
      </c>
      <c r="K227" s="25" t="n">
        <v>5.3E-007</v>
      </c>
      <c r="L227" s="23" t="n">
        <v>6.27</v>
      </c>
    </row>
    <row r="228" customFormat="false" ht="15" hidden="false" customHeight="false" outlineLevel="0" collapsed="false">
      <c r="A228" s="22" t="s">
        <v>430</v>
      </c>
      <c r="B228" s="23" t="n">
        <v>58</v>
      </c>
      <c r="C228" s="23" t="s">
        <v>29</v>
      </c>
      <c r="D228" s="22" t="s">
        <v>30</v>
      </c>
      <c r="E228" s="23" t="n">
        <v>512</v>
      </c>
      <c r="F228" s="23" t="n">
        <v>23</v>
      </c>
      <c r="G228" s="24" t="n">
        <f aca="false">F228/B228</f>
        <v>0.396551724137931</v>
      </c>
      <c r="H228" s="24" t="n">
        <f aca="false">F228/E228</f>
        <v>0.044921875</v>
      </c>
      <c r="I228" s="24" t="n">
        <f aca="false">F228/(B228+E228-F228)</f>
        <v>0.0420475319926874</v>
      </c>
      <c r="J228" s="25" t="n">
        <v>4.1E-012</v>
      </c>
      <c r="K228" s="25" t="n">
        <v>1.5E-006</v>
      </c>
      <c r="L228" s="23" t="n">
        <v>5.82</v>
      </c>
    </row>
    <row r="229" customFormat="false" ht="15" hidden="false" customHeight="false" outlineLevel="0" collapsed="false">
      <c r="A229" s="22" t="s">
        <v>430</v>
      </c>
      <c r="B229" s="23" t="n">
        <v>58</v>
      </c>
      <c r="C229" s="23" t="s">
        <v>85</v>
      </c>
      <c r="D229" s="22" t="s">
        <v>86</v>
      </c>
      <c r="E229" s="23" t="n">
        <v>231</v>
      </c>
      <c r="F229" s="23" t="n">
        <v>16</v>
      </c>
      <c r="G229" s="24" t="n">
        <f aca="false">F229/B229</f>
        <v>0.275862068965517</v>
      </c>
      <c r="H229" s="24" t="n">
        <f aca="false">F229/E229</f>
        <v>0.0692640692640693</v>
      </c>
      <c r="I229" s="24" t="n">
        <f aca="false">F229/(B229+E229-F229)</f>
        <v>0.0586080586080586</v>
      </c>
      <c r="J229" s="25" t="n">
        <v>3E-011</v>
      </c>
      <c r="K229" s="25" t="n">
        <v>1.1E-005</v>
      </c>
      <c r="L229" s="23" t="n">
        <v>4.96</v>
      </c>
    </row>
    <row r="230" customFormat="false" ht="30" hidden="false" customHeight="false" outlineLevel="0" collapsed="false">
      <c r="A230" s="22" t="s">
        <v>430</v>
      </c>
      <c r="B230" s="23" t="n">
        <v>54</v>
      </c>
      <c r="C230" s="23" t="s">
        <v>35</v>
      </c>
      <c r="D230" s="22" t="s">
        <v>36</v>
      </c>
      <c r="E230" s="23" t="n">
        <v>301</v>
      </c>
      <c r="F230" s="23" t="n">
        <v>17</v>
      </c>
      <c r="G230" s="24" t="n">
        <f aca="false">F230/B230</f>
        <v>0.314814814814815</v>
      </c>
      <c r="H230" s="24" t="n">
        <f aca="false">F230/E230</f>
        <v>0.0564784053156146</v>
      </c>
      <c r="I230" s="24" t="n">
        <f aca="false">F230/(B230+E230-F230)</f>
        <v>0.0502958579881657</v>
      </c>
      <c r="J230" s="25" t="n">
        <v>1.6E-010</v>
      </c>
      <c r="K230" s="25" t="n">
        <v>2.8E-005</v>
      </c>
      <c r="L230" s="23" t="n">
        <v>4.55</v>
      </c>
    </row>
    <row r="231" customFormat="false" ht="30" hidden="false" customHeight="false" outlineLevel="0" collapsed="false">
      <c r="A231" s="22" t="s">
        <v>430</v>
      </c>
      <c r="B231" s="23" t="n">
        <v>54</v>
      </c>
      <c r="C231" s="23" t="s">
        <v>37</v>
      </c>
      <c r="D231" s="22" t="s">
        <v>38</v>
      </c>
      <c r="E231" s="23" t="n">
        <v>301</v>
      </c>
      <c r="F231" s="23" t="n">
        <v>17</v>
      </c>
      <c r="G231" s="24" t="n">
        <f aca="false">F231/B231</f>
        <v>0.314814814814815</v>
      </c>
      <c r="H231" s="24" t="n">
        <f aca="false">F231/E231</f>
        <v>0.0564784053156146</v>
      </c>
      <c r="I231" s="24" t="n">
        <f aca="false">F231/(B231+E231-F231)</f>
        <v>0.0502958579881657</v>
      </c>
      <c r="J231" s="25" t="n">
        <v>1.6E-010</v>
      </c>
      <c r="K231" s="25" t="n">
        <v>2.8E-005</v>
      </c>
      <c r="L231" s="23" t="n">
        <v>4.55</v>
      </c>
    </row>
    <row r="232" customFormat="false" ht="15" hidden="false" customHeight="false" outlineLevel="0" collapsed="false">
      <c r="A232" s="22" t="s">
        <v>430</v>
      </c>
      <c r="B232" s="23" t="n">
        <v>58</v>
      </c>
      <c r="C232" s="23" t="s">
        <v>11</v>
      </c>
      <c r="D232" s="22" t="s">
        <v>12</v>
      </c>
      <c r="E232" s="23" t="n">
        <v>2739</v>
      </c>
      <c r="F232" s="23" t="n">
        <v>47</v>
      </c>
      <c r="G232" s="24" t="n">
        <f aca="false">F232/B232</f>
        <v>0.810344827586207</v>
      </c>
      <c r="H232" s="24" t="n">
        <f aca="false">F232/E232</f>
        <v>0.0171595472800292</v>
      </c>
      <c r="I232" s="24" t="n">
        <f aca="false">F232/(B232+E232-F232)</f>
        <v>0.0170909090909091</v>
      </c>
      <c r="J232" s="25" t="n">
        <v>8.6E-011</v>
      </c>
      <c r="K232" s="25" t="n">
        <v>3.2E-005</v>
      </c>
      <c r="L232" s="23" t="n">
        <v>4.5</v>
      </c>
    </row>
    <row r="233" customFormat="false" ht="15" hidden="false" customHeight="false" outlineLevel="0" collapsed="false">
      <c r="A233" s="22" t="s">
        <v>430</v>
      </c>
      <c r="B233" s="23" t="n">
        <v>58</v>
      </c>
      <c r="C233" s="23" t="s">
        <v>119</v>
      </c>
      <c r="D233" s="22" t="s">
        <v>120</v>
      </c>
      <c r="E233" s="23" t="n">
        <v>215</v>
      </c>
      <c r="F233" s="23" t="n">
        <v>15</v>
      </c>
      <c r="G233" s="24" t="n">
        <f aca="false">F233/B233</f>
        <v>0.258620689655172</v>
      </c>
      <c r="H233" s="24" t="n">
        <f aca="false">F233/E233</f>
        <v>0.0697674418604651</v>
      </c>
      <c r="I233" s="24" t="n">
        <f aca="false">F233/(B233+E233-F233)</f>
        <v>0.0581395348837209</v>
      </c>
      <c r="J233" s="25" t="n">
        <v>1.3E-010</v>
      </c>
      <c r="K233" s="25" t="n">
        <v>4.7E-005</v>
      </c>
      <c r="L233" s="23" t="n">
        <v>4.33</v>
      </c>
    </row>
    <row r="234" customFormat="false" ht="15" hidden="false" customHeight="false" outlineLevel="0" collapsed="false">
      <c r="A234" s="22" t="s">
        <v>430</v>
      </c>
      <c r="B234" s="23" t="n">
        <v>58</v>
      </c>
      <c r="C234" s="23" t="s">
        <v>55</v>
      </c>
      <c r="D234" s="22" t="s">
        <v>56</v>
      </c>
      <c r="E234" s="23" t="n">
        <v>69</v>
      </c>
      <c r="F234" s="23" t="n">
        <v>10</v>
      </c>
      <c r="G234" s="24" t="n">
        <f aca="false">F234/B234</f>
        <v>0.172413793103448</v>
      </c>
      <c r="H234" s="24" t="n">
        <f aca="false">F234/E234</f>
        <v>0.144927536231884</v>
      </c>
      <c r="I234" s="24" t="n">
        <f aca="false">F234/(B234+E234-F234)</f>
        <v>0.0854700854700855</v>
      </c>
      <c r="J234" s="25" t="n">
        <v>1.7E-010</v>
      </c>
      <c r="K234" s="25" t="n">
        <v>6.2E-005</v>
      </c>
      <c r="L234" s="23" t="n">
        <v>4.21</v>
      </c>
    </row>
    <row r="235" customFormat="false" ht="15" hidden="false" customHeight="false" outlineLevel="0" collapsed="false">
      <c r="A235" s="22" t="s">
        <v>430</v>
      </c>
      <c r="B235" s="23" t="n">
        <v>58</v>
      </c>
      <c r="C235" s="23" t="s">
        <v>201</v>
      </c>
      <c r="D235" s="22" t="s">
        <v>202</v>
      </c>
      <c r="E235" s="23" t="n">
        <v>7</v>
      </c>
      <c r="F235" s="23" t="n">
        <v>5</v>
      </c>
      <c r="G235" s="24" t="n">
        <f aca="false">F235/B235</f>
        <v>0.0862068965517241</v>
      </c>
      <c r="H235" s="24" t="n">
        <f aca="false">F235/E235</f>
        <v>0.714285714285714</v>
      </c>
      <c r="I235" s="24" t="n">
        <f aca="false">F235/(B235+E235-F235)</f>
        <v>0.0833333333333333</v>
      </c>
      <c r="J235" s="25" t="n">
        <v>7E-010</v>
      </c>
      <c r="K235" s="23" t="n">
        <v>0.00026</v>
      </c>
      <c r="L235" s="23" t="n">
        <v>3.59</v>
      </c>
    </row>
    <row r="236" customFormat="false" ht="15" hidden="false" customHeight="false" outlineLevel="0" collapsed="false">
      <c r="A236" s="22" t="s">
        <v>430</v>
      </c>
      <c r="B236" s="23" t="n">
        <v>58</v>
      </c>
      <c r="C236" s="23" t="s">
        <v>19</v>
      </c>
      <c r="D236" s="22" t="s">
        <v>20</v>
      </c>
      <c r="E236" s="23" t="n">
        <v>3056</v>
      </c>
      <c r="F236" s="23" t="n">
        <v>48</v>
      </c>
      <c r="G236" s="24" t="n">
        <f aca="false">F236/B236</f>
        <v>0.827586206896552</v>
      </c>
      <c r="H236" s="24" t="n">
        <f aca="false">F236/E236</f>
        <v>0.0157068062827225</v>
      </c>
      <c r="I236" s="24" t="n">
        <f aca="false">F236/(B236+E236-F236)</f>
        <v>0.0156555772994129</v>
      </c>
      <c r="J236" s="25" t="n">
        <v>1.2E-009</v>
      </c>
      <c r="K236" s="23" t="n">
        <v>0.00043</v>
      </c>
      <c r="L236" s="23" t="n">
        <v>3.37</v>
      </c>
    </row>
    <row r="237" customFormat="false" ht="15" hidden="false" customHeight="false" outlineLevel="0" collapsed="false">
      <c r="A237" s="22" t="s">
        <v>430</v>
      </c>
      <c r="B237" s="23" t="n">
        <v>58</v>
      </c>
      <c r="C237" s="23" t="s">
        <v>27</v>
      </c>
      <c r="D237" s="22" t="s">
        <v>28</v>
      </c>
      <c r="E237" s="23" t="n">
        <v>222</v>
      </c>
      <c r="F237" s="23" t="n">
        <v>14</v>
      </c>
      <c r="G237" s="24" t="n">
        <f aca="false">F237/B237</f>
        <v>0.241379310344828</v>
      </c>
      <c r="H237" s="24" t="n">
        <f aca="false">F237/E237</f>
        <v>0.0630630630630631</v>
      </c>
      <c r="I237" s="24" t="n">
        <f aca="false">F237/(B237+E237-F237)</f>
        <v>0.0526315789473684</v>
      </c>
      <c r="J237" s="25" t="n">
        <v>2.2E-009</v>
      </c>
      <c r="K237" s="23" t="n">
        <v>0.00081</v>
      </c>
      <c r="L237" s="23" t="n">
        <v>3.09</v>
      </c>
    </row>
    <row r="238" customFormat="false" ht="30" hidden="false" customHeight="false" outlineLevel="0" collapsed="false">
      <c r="A238" s="22" t="s">
        <v>430</v>
      </c>
      <c r="B238" s="23" t="n">
        <v>58</v>
      </c>
      <c r="C238" s="23" t="s">
        <v>45</v>
      </c>
      <c r="D238" s="22" t="s">
        <v>46</v>
      </c>
      <c r="E238" s="23" t="n">
        <v>517</v>
      </c>
      <c r="F238" s="23" t="n">
        <v>20</v>
      </c>
      <c r="G238" s="24" t="n">
        <f aca="false">F238/B238</f>
        <v>0.344827586206897</v>
      </c>
      <c r="H238" s="24" t="n">
        <f aca="false">F238/E238</f>
        <v>0.0386847195357834</v>
      </c>
      <c r="I238" s="24" t="n">
        <f aca="false">F238/(B238+E238-F238)</f>
        <v>0.036036036036036</v>
      </c>
      <c r="J238" s="25" t="n">
        <v>2.4E-009</v>
      </c>
      <c r="K238" s="23" t="n">
        <v>0.00087</v>
      </c>
      <c r="L238" s="23" t="n">
        <v>3.06</v>
      </c>
    </row>
    <row r="239" customFormat="false" ht="15" hidden="false" customHeight="false" outlineLevel="0" collapsed="false">
      <c r="A239" s="22" t="s">
        <v>430</v>
      </c>
      <c r="B239" s="23" t="n">
        <v>58</v>
      </c>
      <c r="C239" s="23" t="s">
        <v>23</v>
      </c>
      <c r="D239" s="22" t="s">
        <v>24</v>
      </c>
      <c r="E239" s="23" t="n">
        <v>2161</v>
      </c>
      <c r="F239" s="23" t="n">
        <v>40</v>
      </c>
      <c r="G239" s="24" t="n">
        <f aca="false">F239/B239</f>
        <v>0.689655172413793</v>
      </c>
      <c r="H239" s="24" t="n">
        <f aca="false">F239/E239</f>
        <v>0.01850994909764</v>
      </c>
      <c r="I239" s="24" t="n">
        <f aca="false">F239/(B239+E239-F239)</f>
        <v>0.018357044515833</v>
      </c>
      <c r="J239" s="25" t="n">
        <v>2.9E-009</v>
      </c>
      <c r="K239" s="23" t="n">
        <v>0.00106</v>
      </c>
      <c r="L239" s="23" t="n">
        <v>2.97</v>
      </c>
    </row>
    <row r="240" customFormat="false" ht="15" hidden="false" customHeight="false" outlineLevel="0" collapsed="false">
      <c r="A240" s="22" t="s">
        <v>430</v>
      </c>
      <c r="B240" s="23" t="n">
        <v>58</v>
      </c>
      <c r="C240" s="23" t="s">
        <v>13</v>
      </c>
      <c r="D240" s="22" t="s">
        <v>14</v>
      </c>
      <c r="E240" s="23" t="n">
        <v>1239</v>
      </c>
      <c r="F240" s="23" t="n">
        <v>30</v>
      </c>
      <c r="G240" s="24" t="n">
        <f aca="false">F240/B240</f>
        <v>0.517241379310345</v>
      </c>
      <c r="H240" s="24" t="n">
        <f aca="false">F240/E240</f>
        <v>0.0242130750605327</v>
      </c>
      <c r="I240" s="24" t="n">
        <f aca="false">F240/(B240+E240-F240)</f>
        <v>0.0236779794790845</v>
      </c>
      <c r="J240" s="25" t="n">
        <v>4.1E-009</v>
      </c>
      <c r="K240" s="23" t="n">
        <v>0.0015</v>
      </c>
      <c r="L240" s="23" t="n">
        <v>2.82</v>
      </c>
    </row>
    <row r="241" customFormat="false" ht="15" hidden="false" customHeight="false" outlineLevel="0" collapsed="false">
      <c r="A241" s="22" t="s">
        <v>430</v>
      </c>
      <c r="B241" s="23" t="n">
        <v>58</v>
      </c>
      <c r="C241" s="23" t="s">
        <v>9</v>
      </c>
      <c r="D241" s="22" t="s">
        <v>10</v>
      </c>
      <c r="E241" s="23" t="n">
        <v>1521</v>
      </c>
      <c r="F241" s="23" t="n">
        <v>33</v>
      </c>
      <c r="G241" s="24" t="n">
        <f aca="false">F241/B241</f>
        <v>0.568965517241379</v>
      </c>
      <c r="H241" s="24" t="n">
        <f aca="false">F241/E241</f>
        <v>0.0216962524654832</v>
      </c>
      <c r="I241" s="24" t="n">
        <f aca="false">F241/(B241+E241-F241)</f>
        <v>0.0213454075032342</v>
      </c>
      <c r="J241" s="25" t="n">
        <v>6.3E-009</v>
      </c>
      <c r="K241" s="23" t="n">
        <v>0.00231</v>
      </c>
      <c r="L241" s="23" t="n">
        <v>2.64</v>
      </c>
    </row>
    <row r="242" customFormat="false" ht="15" hidden="false" customHeight="false" outlineLevel="0" collapsed="false">
      <c r="A242" s="22" t="s">
        <v>430</v>
      </c>
      <c r="B242" s="23" t="n">
        <v>58</v>
      </c>
      <c r="C242" s="23" t="s">
        <v>103</v>
      </c>
      <c r="D242" s="22" t="s">
        <v>104</v>
      </c>
      <c r="E242" s="23" t="n">
        <v>497</v>
      </c>
      <c r="F242" s="23" t="n">
        <v>19</v>
      </c>
      <c r="G242" s="24" t="n">
        <f aca="false">F242/B242</f>
        <v>0.327586206896552</v>
      </c>
      <c r="H242" s="24" t="n">
        <f aca="false">F242/E242</f>
        <v>0.0382293762575453</v>
      </c>
      <c r="I242" s="24" t="n">
        <f aca="false">F242/(B242+E242-F242)</f>
        <v>0.0354477611940299</v>
      </c>
      <c r="J242" s="25" t="n">
        <v>8.2E-009</v>
      </c>
      <c r="K242" s="23" t="n">
        <v>0.00303</v>
      </c>
      <c r="L242" s="23" t="n">
        <v>2.52</v>
      </c>
    </row>
    <row r="243" customFormat="false" ht="15" hidden="false" customHeight="false" outlineLevel="0" collapsed="false">
      <c r="A243" s="22" t="s">
        <v>430</v>
      </c>
      <c r="B243" s="23" t="n">
        <v>58</v>
      </c>
      <c r="C243" s="23" t="s">
        <v>149</v>
      </c>
      <c r="D243" s="22" t="s">
        <v>150</v>
      </c>
      <c r="E243" s="23" t="n">
        <v>21</v>
      </c>
      <c r="F243" s="23" t="n">
        <v>6</v>
      </c>
      <c r="G243" s="24" t="n">
        <f aca="false">F243/B243</f>
        <v>0.103448275862069</v>
      </c>
      <c r="H243" s="24" t="n">
        <f aca="false">F243/E243</f>
        <v>0.285714285714286</v>
      </c>
      <c r="I243" s="24" t="n">
        <f aca="false">F243/(B243+E243-F243)</f>
        <v>0.0821917808219178</v>
      </c>
      <c r="J243" s="25" t="n">
        <v>1.3E-008</v>
      </c>
      <c r="K243" s="23" t="n">
        <v>0.00467</v>
      </c>
      <c r="L243" s="23" t="n">
        <v>2.33</v>
      </c>
    </row>
    <row r="244" customFormat="false" ht="15" hidden="false" customHeight="false" outlineLevel="0" collapsed="false">
      <c r="A244" s="22" t="s">
        <v>430</v>
      </c>
      <c r="B244" s="23" t="n">
        <v>58</v>
      </c>
      <c r="C244" s="23" t="s">
        <v>51</v>
      </c>
      <c r="D244" s="22" t="s">
        <v>52</v>
      </c>
      <c r="E244" s="23" t="n">
        <v>586</v>
      </c>
      <c r="F244" s="23" t="n">
        <v>20</v>
      </c>
      <c r="G244" s="24" t="n">
        <f aca="false">F244/B244</f>
        <v>0.344827586206897</v>
      </c>
      <c r="H244" s="24" t="n">
        <f aca="false">F244/E244</f>
        <v>0.0341296928327645</v>
      </c>
      <c r="I244" s="24" t="n">
        <f aca="false">F244/(B244+E244-F244)</f>
        <v>0.0320512820512821</v>
      </c>
      <c r="J244" s="25" t="n">
        <v>2.1E-008</v>
      </c>
      <c r="K244" s="23" t="n">
        <v>0.00757</v>
      </c>
      <c r="L244" s="23" t="n">
        <v>2.12</v>
      </c>
    </row>
    <row r="245" customFormat="false" ht="30" hidden="false" customHeight="false" outlineLevel="0" collapsed="false">
      <c r="A245" s="22" t="s">
        <v>430</v>
      </c>
      <c r="B245" s="23" t="n">
        <v>58</v>
      </c>
      <c r="C245" s="23" t="s">
        <v>61</v>
      </c>
      <c r="D245" s="22" t="s">
        <v>62</v>
      </c>
      <c r="E245" s="23" t="n">
        <v>588</v>
      </c>
      <c r="F245" s="23" t="n">
        <v>20</v>
      </c>
      <c r="G245" s="24" t="n">
        <f aca="false">F245/B245</f>
        <v>0.344827586206897</v>
      </c>
      <c r="H245" s="24" t="n">
        <f aca="false">F245/E245</f>
        <v>0.0340136054421769</v>
      </c>
      <c r="I245" s="24" t="n">
        <f aca="false">F245/(B245+E245-F245)</f>
        <v>0.0319488817891374</v>
      </c>
      <c r="J245" s="25" t="n">
        <v>2.2E-008</v>
      </c>
      <c r="K245" s="23" t="n">
        <v>0.00802</v>
      </c>
      <c r="L245" s="23" t="n">
        <v>2.1</v>
      </c>
    </row>
    <row r="246" customFormat="false" ht="30" hidden="false" customHeight="false" outlineLevel="0" collapsed="false">
      <c r="A246" s="22" t="s">
        <v>430</v>
      </c>
      <c r="B246" s="23" t="n">
        <v>58</v>
      </c>
      <c r="C246" s="23" t="s">
        <v>59</v>
      </c>
      <c r="D246" s="22" t="s">
        <v>60</v>
      </c>
      <c r="E246" s="23" t="n">
        <v>588</v>
      </c>
      <c r="F246" s="23" t="n">
        <v>20</v>
      </c>
      <c r="G246" s="24" t="n">
        <f aca="false">F246/B246</f>
        <v>0.344827586206897</v>
      </c>
      <c r="H246" s="24" t="n">
        <f aca="false">F246/E246</f>
        <v>0.0340136054421769</v>
      </c>
      <c r="I246" s="24" t="n">
        <f aca="false">F246/(B246+E246-F246)</f>
        <v>0.0319488817891374</v>
      </c>
      <c r="J246" s="25" t="n">
        <v>2.2E-008</v>
      </c>
      <c r="K246" s="23" t="n">
        <v>0.00802</v>
      </c>
      <c r="L246" s="23" t="n">
        <v>2.1</v>
      </c>
    </row>
    <row r="247" customFormat="false" ht="15" hidden="false" customHeight="false" outlineLevel="0" collapsed="false">
      <c r="A247" s="22" t="s">
        <v>430</v>
      </c>
      <c r="B247" s="23" t="n">
        <v>58</v>
      </c>
      <c r="C247" s="23" t="s">
        <v>69</v>
      </c>
      <c r="D247" s="22" t="s">
        <v>70</v>
      </c>
      <c r="E247" s="23" t="n">
        <v>725</v>
      </c>
      <c r="F247" s="23" t="n">
        <v>22</v>
      </c>
      <c r="G247" s="24" t="n">
        <f aca="false">F247/B247</f>
        <v>0.379310344827586</v>
      </c>
      <c r="H247" s="24" t="n">
        <f aca="false">F247/E247</f>
        <v>0.0303448275862069</v>
      </c>
      <c r="I247" s="24" t="n">
        <f aca="false">F247/(B247+E247-F247)</f>
        <v>0.0289093298291721</v>
      </c>
      <c r="J247" s="25" t="n">
        <v>2.7E-008</v>
      </c>
      <c r="K247" s="23" t="n">
        <v>0.00984</v>
      </c>
      <c r="L247" s="23" t="n">
        <v>2.01</v>
      </c>
    </row>
    <row r="248" customFormat="false" ht="15" hidden="false" customHeight="false" outlineLevel="0" collapsed="false">
      <c r="A248" s="22" t="s">
        <v>430</v>
      </c>
      <c r="B248" s="23" t="n">
        <v>58</v>
      </c>
      <c r="C248" s="23" t="s">
        <v>271</v>
      </c>
      <c r="D248" s="22" t="s">
        <v>272</v>
      </c>
      <c r="E248" s="23" t="n">
        <v>276</v>
      </c>
      <c r="F248" s="23" t="n">
        <v>14</v>
      </c>
      <c r="G248" s="24" t="n">
        <f aca="false">F248/B248</f>
        <v>0.241379310344828</v>
      </c>
      <c r="H248" s="24" t="n">
        <f aca="false">F248/E248</f>
        <v>0.0507246376811594</v>
      </c>
      <c r="I248" s="24" t="n">
        <f aca="false">F248/(B248+E248-F248)</f>
        <v>0.04375</v>
      </c>
      <c r="J248" s="25" t="n">
        <v>3.6E-008</v>
      </c>
      <c r="K248" s="23" t="n">
        <v>0.01339</v>
      </c>
      <c r="L248" s="23" t="n">
        <v>1.87</v>
      </c>
    </row>
    <row r="249" customFormat="false" ht="45" hidden="false" customHeight="false" outlineLevel="0" collapsed="false">
      <c r="A249" s="22" t="s">
        <v>430</v>
      </c>
      <c r="B249" s="23" t="n">
        <v>58</v>
      </c>
      <c r="C249" s="23" t="s">
        <v>63</v>
      </c>
      <c r="D249" s="22" t="s">
        <v>64</v>
      </c>
      <c r="E249" s="23" t="n">
        <v>609</v>
      </c>
      <c r="F249" s="23" t="n">
        <v>20</v>
      </c>
      <c r="G249" s="24" t="n">
        <f aca="false">F249/B249</f>
        <v>0.344827586206897</v>
      </c>
      <c r="H249" s="24" t="n">
        <f aca="false">F249/E249</f>
        <v>0.0328407224958949</v>
      </c>
      <c r="I249" s="24" t="n">
        <f aca="false">F249/(B249+E249-F249)</f>
        <v>0.0309119010819165</v>
      </c>
      <c r="J249" s="25" t="n">
        <v>4E-008</v>
      </c>
      <c r="K249" s="23" t="n">
        <v>0.01454</v>
      </c>
      <c r="L249" s="23" t="n">
        <v>1.84</v>
      </c>
    </row>
    <row r="250" customFormat="false" ht="30" hidden="false" customHeight="false" outlineLevel="0" collapsed="false">
      <c r="A250" s="22" t="s">
        <v>430</v>
      </c>
      <c r="B250" s="23" t="n">
        <v>58</v>
      </c>
      <c r="C250" s="23" t="s">
        <v>65</v>
      </c>
      <c r="D250" s="22" t="s">
        <v>66</v>
      </c>
      <c r="E250" s="23" t="n">
        <v>611</v>
      </c>
      <c r="F250" s="23" t="n">
        <v>20</v>
      </c>
      <c r="G250" s="24" t="n">
        <f aca="false">F250/B250</f>
        <v>0.344827586206897</v>
      </c>
      <c r="H250" s="24" t="n">
        <f aca="false">F250/E250</f>
        <v>0.0327332242225859</v>
      </c>
      <c r="I250" s="24" t="n">
        <f aca="false">F250/(B250+E250-F250)</f>
        <v>0.0308166409861325</v>
      </c>
      <c r="J250" s="25" t="n">
        <v>4.2E-008</v>
      </c>
      <c r="K250" s="23" t="n">
        <v>0.01536</v>
      </c>
      <c r="L250" s="23" t="n">
        <v>1.81</v>
      </c>
    </row>
    <row r="251" customFormat="false" ht="15" hidden="false" customHeight="false" outlineLevel="0" collapsed="false">
      <c r="A251" s="22" t="s">
        <v>430</v>
      </c>
      <c r="B251" s="23" t="n">
        <v>58</v>
      </c>
      <c r="C251" s="23" t="s">
        <v>317</v>
      </c>
      <c r="D251" s="22" t="s">
        <v>318</v>
      </c>
      <c r="E251" s="23" t="n">
        <v>27</v>
      </c>
      <c r="F251" s="23" t="n">
        <v>6</v>
      </c>
      <c r="G251" s="24" t="n">
        <f aca="false">F251/B251</f>
        <v>0.103448275862069</v>
      </c>
      <c r="H251" s="24" t="n">
        <f aca="false">F251/E251</f>
        <v>0.222222222222222</v>
      </c>
      <c r="I251" s="24" t="n">
        <f aca="false">F251/(B251+E251-F251)</f>
        <v>0.0759493670886076</v>
      </c>
      <c r="J251" s="25" t="n">
        <v>6.7E-008</v>
      </c>
      <c r="K251" s="23" t="n">
        <v>0.02451</v>
      </c>
      <c r="L251" s="23" t="n">
        <v>1.61</v>
      </c>
    </row>
    <row r="252" customFormat="false" ht="15" hidden="false" customHeight="false" outlineLevel="0" collapsed="false">
      <c r="A252" s="22" t="s">
        <v>430</v>
      </c>
      <c r="B252" s="23" t="n">
        <v>58</v>
      </c>
      <c r="C252" s="23" t="s">
        <v>17</v>
      </c>
      <c r="D252" s="22" t="s">
        <v>18</v>
      </c>
      <c r="E252" s="23" t="n">
        <v>2734</v>
      </c>
      <c r="F252" s="23" t="n">
        <v>43</v>
      </c>
      <c r="G252" s="24" t="n">
        <f aca="false">F252/B252</f>
        <v>0.741379310344828</v>
      </c>
      <c r="H252" s="24" t="n">
        <f aca="false">F252/E252</f>
        <v>0.0157278712509144</v>
      </c>
      <c r="I252" s="24" t="n">
        <f aca="false">F252/(B252+E252-F252)</f>
        <v>0.0156420516551473</v>
      </c>
      <c r="J252" s="25" t="n">
        <v>6.8E-008</v>
      </c>
      <c r="K252" s="23" t="n">
        <v>0.0251</v>
      </c>
      <c r="L252" s="23" t="n">
        <v>1.6</v>
      </c>
    </row>
    <row r="253" customFormat="false" ht="30" hidden="false" customHeight="false" outlineLevel="0" collapsed="false">
      <c r="A253" s="22" t="s">
        <v>430</v>
      </c>
      <c r="B253" s="23" t="n">
        <v>58</v>
      </c>
      <c r="C253" s="23" t="s">
        <v>73</v>
      </c>
      <c r="D253" s="22" t="s">
        <v>74</v>
      </c>
      <c r="E253" s="23" t="n">
        <v>633</v>
      </c>
      <c r="F253" s="23" t="n">
        <v>20</v>
      </c>
      <c r="G253" s="24" t="n">
        <f aca="false">F253/B253</f>
        <v>0.344827586206897</v>
      </c>
      <c r="H253" s="24" t="n">
        <f aca="false">F253/E253</f>
        <v>0.0315955766192733</v>
      </c>
      <c r="I253" s="24" t="n">
        <f aca="false">F253/(B253+E253-F253)</f>
        <v>0.029806259314456</v>
      </c>
      <c r="J253" s="25" t="n">
        <v>7.6E-008</v>
      </c>
      <c r="K253" s="23" t="n">
        <v>0.02783</v>
      </c>
      <c r="L253" s="23" t="n">
        <v>1.56</v>
      </c>
    </row>
    <row r="254" customFormat="false" ht="30" hidden="false" customHeight="false" outlineLevel="0" collapsed="false">
      <c r="A254" s="22" t="s">
        <v>430</v>
      </c>
      <c r="B254" s="23" t="n">
        <v>58</v>
      </c>
      <c r="C254" s="23" t="s">
        <v>81</v>
      </c>
      <c r="D254" s="22" t="s">
        <v>82</v>
      </c>
      <c r="E254" s="23" t="n">
        <v>838</v>
      </c>
      <c r="F254" s="23" t="n">
        <v>23</v>
      </c>
      <c r="G254" s="24" t="n">
        <f aca="false">F254/B254</f>
        <v>0.396551724137931</v>
      </c>
      <c r="H254" s="24" t="n">
        <f aca="false">F254/E254</f>
        <v>0.0274463007159905</v>
      </c>
      <c r="I254" s="24" t="n">
        <f aca="false">F254/(B254+E254-F254)</f>
        <v>0.0263459335624284</v>
      </c>
      <c r="J254" s="25" t="n">
        <v>7.5E-008</v>
      </c>
      <c r="K254" s="23" t="n">
        <v>0.02757</v>
      </c>
      <c r="L254" s="23" t="n">
        <v>1.56</v>
      </c>
    </row>
    <row r="255" customFormat="false" ht="15" hidden="false" customHeight="false" outlineLevel="0" collapsed="false">
      <c r="A255" s="22" t="s">
        <v>430</v>
      </c>
      <c r="B255" s="23" t="n">
        <v>58</v>
      </c>
      <c r="C255" s="23" t="s">
        <v>77</v>
      </c>
      <c r="D255" s="22" t="s">
        <v>78</v>
      </c>
      <c r="E255" s="23" t="n">
        <v>635</v>
      </c>
      <c r="F255" s="23" t="n">
        <v>20</v>
      </c>
      <c r="G255" s="24" t="n">
        <f aca="false">F255/B255</f>
        <v>0.344827586206897</v>
      </c>
      <c r="H255" s="24" t="n">
        <f aca="false">F255/E255</f>
        <v>0.031496062992126</v>
      </c>
      <c r="I255" s="24" t="n">
        <f aca="false">F255/(B255+E255-F255)</f>
        <v>0.0297176820208024</v>
      </c>
      <c r="J255" s="25" t="n">
        <v>8E-008</v>
      </c>
      <c r="K255" s="23" t="n">
        <v>0.02934</v>
      </c>
      <c r="L255" s="23" t="n">
        <v>1.53</v>
      </c>
    </row>
    <row r="256" customFormat="false" ht="15" hidden="false" customHeight="false" outlineLevel="0" collapsed="false">
      <c r="A256" s="22" t="s">
        <v>430</v>
      </c>
      <c r="B256" s="23" t="n">
        <v>58</v>
      </c>
      <c r="C256" s="23" t="s">
        <v>205</v>
      </c>
      <c r="D256" s="22" t="s">
        <v>206</v>
      </c>
      <c r="E256" s="23" t="n">
        <v>172</v>
      </c>
      <c r="F256" s="23" t="n">
        <v>11</v>
      </c>
      <c r="G256" s="24" t="n">
        <f aca="false">F256/B256</f>
        <v>0.189655172413793</v>
      </c>
      <c r="H256" s="24" t="n">
        <f aca="false">F256/E256</f>
        <v>0.063953488372093</v>
      </c>
      <c r="I256" s="24" t="n">
        <f aca="false">F256/(B256+E256-F256)</f>
        <v>0.0502283105022831</v>
      </c>
      <c r="J256" s="25" t="n">
        <v>1.3E-007</v>
      </c>
      <c r="K256" s="23" t="n">
        <v>0.04689</v>
      </c>
      <c r="L256" s="23" t="n">
        <v>1.33</v>
      </c>
    </row>
    <row r="257" customFormat="false" ht="15" hidden="false" customHeight="false" outlineLevel="0" collapsed="false">
      <c r="A257" s="22" t="s">
        <v>431</v>
      </c>
      <c r="B257" s="23" t="n">
        <v>200</v>
      </c>
      <c r="C257" s="23" t="s">
        <v>432</v>
      </c>
      <c r="D257" s="22" t="s">
        <v>433</v>
      </c>
      <c r="E257" s="23" t="n">
        <v>1723</v>
      </c>
      <c r="F257" s="23" t="n">
        <v>83</v>
      </c>
      <c r="G257" s="24" t="n">
        <f aca="false">F257/B257</f>
        <v>0.415</v>
      </c>
      <c r="H257" s="24" t="n">
        <f aca="false">F257/E257</f>
        <v>0.0481717933836332</v>
      </c>
      <c r="I257" s="24" t="n">
        <f aca="false">F257/(B257+E257-F257)</f>
        <v>0.0451086956521739</v>
      </c>
      <c r="J257" s="25" t="n">
        <v>1E-007</v>
      </c>
      <c r="K257" s="23" t="n">
        <v>0.03695</v>
      </c>
      <c r="L257" s="23" t="n">
        <v>1.43</v>
      </c>
    </row>
    <row r="258" customFormat="false" ht="15" hidden="false" customHeight="false" outlineLevel="0" collapsed="false">
      <c r="A258" s="22" t="s">
        <v>431</v>
      </c>
      <c r="B258" s="23" t="n">
        <v>200</v>
      </c>
      <c r="C258" s="23" t="s">
        <v>388</v>
      </c>
      <c r="D258" s="22" t="s">
        <v>389</v>
      </c>
      <c r="E258" s="23" t="n">
        <v>4867</v>
      </c>
      <c r="F258" s="23" t="n">
        <v>171</v>
      </c>
      <c r="G258" s="24" t="n">
        <f aca="false">F258/B258</f>
        <v>0.855</v>
      </c>
      <c r="H258" s="24" t="n">
        <f aca="false">F258/E258</f>
        <v>0.0351345798232998</v>
      </c>
      <c r="I258" s="24" t="n">
        <f aca="false">F258/(B258+E258-F258)</f>
        <v>0.0349264705882353</v>
      </c>
      <c r="J258" s="25" t="n">
        <v>1.8E-007</v>
      </c>
      <c r="K258" s="23" t="n">
        <v>0.06478</v>
      </c>
      <c r="L258" s="23" t="n">
        <v>1.19</v>
      </c>
    </row>
    <row r="259" customFormat="false" ht="15" hidden="false" customHeight="false" outlineLevel="0" collapsed="false">
      <c r="A259" s="22" t="s">
        <v>434</v>
      </c>
      <c r="B259" s="23" t="n">
        <v>84</v>
      </c>
      <c r="C259" s="23" t="s">
        <v>435</v>
      </c>
      <c r="D259" s="22" t="s">
        <v>436</v>
      </c>
      <c r="E259" s="23" t="n">
        <v>1827</v>
      </c>
      <c r="F259" s="23" t="n">
        <v>55</v>
      </c>
      <c r="G259" s="24" t="n">
        <f aca="false">F259/B259</f>
        <v>0.654761904761905</v>
      </c>
      <c r="H259" s="24" t="n">
        <f aca="false">F259/E259</f>
        <v>0.030103995621237</v>
      </c>
      <c r="I259" s="24" t="n">
        <f aca="false">F259/(B259+E259-F259)</f>
        <v>0.0296336206896552</v>
      </c>
      <c r="J259" s="25" t="n">
        <v>1.5E-006</v>
      </c>
      <c r="K259" s="23" t="n">
        <v>0.09543</v>
      </c>
      <c r="L259" s="23" t="n">
        <v>1.02</v>
      </c>
    </row>
    <row r="260" customFormat="false" ht="15" hidden="false" customHeight="false" outlineLevel="0" collapsed="false">
      <c r="A260" s="22" t="s">
        <v>437</v>
      </c>
      <c r="B260" s="23" t="n">
        <v>84</v>
      </c>
      <c r="C260" s="23" t="s">
        <v>27</v>
      </c>
      <c r="D260" s="22" t="s">
        <v>28</v>
      </c>
      <c r="E260" s="23" t="n">
        <v>222</v>
      </c>
      <c r="F260" s="23" t="n">
        <v>15</v>
      </c>
      <c r="G260" s="24" t="n">
        <f aca="false">F260/B260</f>
        <v>0.178571428571429</v>
      </c>
      <c r="H260" s="24" t="n">
        <f aca="false">F260/E260</f>
        <v>0.0675675675675676</v>
      </c>
      <c r="I260" s="24" t="n">
        <f aca="false">F260/(B260+E260-F260)</f>
        <v>0.0515463917525773</v>
      </c>
      <c r="J260" s="25" t="n">
        <v>4.8E-008</v>
      </c>
      <c r="K260" s="23" t="n">
        <v>0.01747</v>
      </c>
      <c r="L260" s="23" t="n">
        <v>1.76</v>
      </c>
    </row>
    <row r="261" customFormat="false" ht="15" hidden="false" customHeight="false" outlineLevel="0" collapsed="false">
      <c r="A261" s="22" t="s">
        <v>437</v>
      </c>
      <c r="B261" s="23" t="n">
        <v>84</v>
      </c>
      <c r="C261" s="23" t="s">
        <v>23</v>
      </c>
      <c r="D261" s="22" t="s">
        <v>24</v>
      </c>
      <c r="E261" s="23" t="n">
        <v>2161</v>
      </c>
      <c r="F261" s="23" t="n">
        <v>50</v>
      </c>
      <c r="G261" s="24" t="n">
        <f aca="false">F261/B261</f>
        <v>0.595238095238095</v>
      </c>
      <c r="H261" s="24" t="n">
        <f aca="false">F261/E261</f>
        <v>0.02313743637205</v>
      </c>
      <c r="I261" s="24" t="n">
        <f aca="false">F261/(B261+E261-F261)</f>
        <v>0.0227790432801822</v>
      </c>
      <c r="J261" s="25" t="n">
        <v>5.7E-008</v>
      </c>
      <c r="K261" s="23" t="n">
        <v>0.02099</v>
      </c>
      <c r="L261" s="23" t="n">
        <v>1.68</v>
      </c>
    </row>
    <row r="262" customFormat="false" ht="15" hidden="false" customHeight="false" outlineLevel="0" collapsed="false">
      <c r="A262" s="22" t="s">
        <v>437</v>
      </c>
      <c r="B262" s="23" t="n">
        <v>84</v>
      </c>
      <c r="C262" s="23" t="s">
        <v>19</v>
      </c>
      <c r="D262" s="22" t="s">
        <v>20</v>
      </c>
      <c r="E262" s="23" t="n">
        <v>3056</v>
      </c>
      <c r="F262" s="23" t="n">
        <v>60</v>
      </c>
      <c r="G262" s="24" t="n">
        <f aca="false">F262/B262</f>
        <v>0.714285714285714</v>
      </c>
      <c r="H262" s="24" t="n">
        <f aca="false">F262/E262</f>
        <v>0.0196335078534031</v>
      </c>
      <c r="I262" s="24" t="n">
        <f aca="false">F262/(B262+E262-F262)</f>
        <v>0.0194805194805195</v>
      </c>
      <c r="J262" s="25" t="n">
        <v>2.7E-007</v>
      </c>
      <c r="K262" s="23" t="n">
        <v>0.0993</v>
      </c>
      <c r="L262" s="23" t="n">
        <v>1</v>
      </c>
    </row>
    <row r="263" customFormat="false" ht="15" hidden="false" customHeight="false" outlineLevel="0" collapsed="false">
      <c r="A263" s="22" t="s">
        <v>438</v>
      </c>
      <c r="B263" s="23" t="n">
        <v>40</v>
      </c>
      <c r="C263" s="23" t="s">
        <v>9</v>
      </c>
      <c r="D263" s="22" t="s">
        <v>10</v>
      </c>
      <c r="E263" s="23" t="n">
        <v>1521</v>
      </c>
      <c r="F263" s="23" t="n">
        <v>28</v>
      </c>
      <c r="G263" s="24" t="n">
        <f aca="false">F263/B263</f>
        <v>0.7</v>
      </c>
      <c r="H263" s="24" t="n">
        <f aca="false">F263/E263</f>
        <v>0.0184089414858646</v>
      </c>
      <c r="I263" s="24" t="n">
        <f aca="false">F263/(B263+E263-F263)</f>
        <v>0.0182648401826484</v>
      </c>
      <c r="J263" s="25" t="n">
        <v>9.2E-011</v>
      </c>
      <c r="K263" s="25" t="n">
        <v>3.4E-005</v>
      </c>
      <c r="L263" s="23" t="n">
        <v>4.47</v>
      </c>
    </row>
    <row r="264" customFormat="false" ht="15" hidden="false" customHeight="false" outlineLevel="0" collapsed="false">
      <c r="A264" s="22" t="s">
        <v>438</v>
      </c>
      <c r="B264" s="23" t="n">
        <v>40</v>
      </c>
      <c r="C264" s="23" t="s">
        <v>53</v>
      </c>
      <c r="D264" s="22" t="s">
        <v>54</v>
      </c>
      <c r="E264" s="23" t="n">
        <v>665</v>
      </c>
      <c r="F264" s="23" t="n">
        <v>19</v>
      </c>
      <c r="G264" s="24" t="n">
        <f aca="false">F264/B264</f>
        <v>0.475</v>
      </c>
      <c r="H264" s="24" t="n">
        <f aca="false">F264/E264</f>
        <v>0.0285714285714286</v>
      </c>
      <c r="I264" s="24" t="n">
        <f aca="false">F264/(B264+E264-F264)</f>
        <v>0.0276967930029155</v>
      </c>
      <c r="J264" s="25" t="n">
        <v>6.3E-010</v>
      </c>
      <c r="K264" s="23" t="n">
        <v>0.00023</v>
      </c>
      <c r="L264" s="23" t="n">
        <v>3.63</v>
      </c>
    </row>
    <row r="265" customFormat="false" ht="15" hidden="false" customHeight="false" outlineLevel="0" collapsed="false">
      <c r="A265" s="22" t="s">
        <v>438</v>
      </c>
      <c r="B265" s="23" t="n">
        <v>40</v>
      </c>
      <c r="C265" s="23" t="s">
        <v>15</v>
      </c>
      <c r="D265" s="22" t="s">
        <v>16</v>
      </c>
      <c r="E265" s="23" t="n">
        <v>2287</v>
      </c>
      <c r="F265" s="23" t="n">
        <v>32</v>
      </c>
      <c r="G265" s="24" t="n">
        <f aca="false">F265/B265</f>
        <v>0.8</v>
      </c>
      <c r="H265" s="24" t="n">
        <f aca="false">F265/E265</f>
        <v>0.0139921294271972</v>
      </c>
      <c r="I265" s="24" t="n">
        <f aca="false">F265/(B265+E265-F265)</f>
        <v>0.0139433551198257</v>
      </c>
      <c r="J265" s="25" t="n">
        <v>1.1E-009</v>
      </c>
      <c r="K265" s="23" t="n">
        <v>0.00041</v>
      </c>
      <c r="L265" s="23" t="n">
        <v>3.39</v>
      </c>
    </row>
    <row r="266" customFormat="false" ht="15" hidden="false" customHeight="false" outlineLevel="0" collapsed="false">
      <c r="A266" s="22" t="s">
        <v>438</v>
      </c>
      <c r="B266" s="23" t="n">
        <v>40</v>
      </c>
      <c r="C266" s="23" t="s">
        <v>75</v>
      </c>
      <c r="D266" s="22" t="s">
        <v>76</v>
      </c>
      <c r="E266" s="23" t="n">
        <v>340</v>
      </c>
      <c r="F266" s="23" t="n">
        <v>14</v>
      </c>
      <c r="G266" s="24" t="n">
        <f aca="false">F266/B266</f>
        <v>0.35</v>
      </c>
      <c r="H266" s="24" t="n">
        <f aca="false">F266/E266</f>
        <v>0.0411764705882353</v>
      </c>
      <c r="I266" s="24" t="n">
        <f aca="false">F266/(B266+E266-F266)</f>
        <v>0.0382513661202186</v>
      </c>
      <c r="J266" s="25" t="n">
        <v>2.5E-009</v>
      </c>
      <c r="K266" s="23" t="n">
        <v>0.00091</v>
      </c>
      <c r="L266" s="23" t="n">
        <v>3.04</v>
      </c>
    </row>
    <row r="267" customFormat="false" ht="15" hidden="false" customHeight="false" outlineLevel="0" collapsed="false">
      <c r="A267" s="22" t="s">
        <v>438</v>
      </c>
      <c r="B267" s="23" t="n">
        <v>40</v>
      </c>
      <c r="C267" s="23" t="s">
        <v>127</v>
      </c>
      <c r="D267" s="22" t="s">
        <v>128</v>
      </c>
      <c r="E267" s="23" t="n">
        <v>323</v>
      </c>
      <c r="F267" s="23" t="n">
        <v>13</v>
      </c>
      <c r="G267" s="24" t="n">
        <f aca="false">F267/B267</f>
        <v>0.325</v>
      </c>
      <c r="H267" s="24" t="n">
        <f aca="false">F267/E267</f>
        <v>0.0402476780185759</v>
      </c>
      <c r="I267" s="24" t="n">
        <f aca="false">F267/(B267+E267-F267)</f>
        <v>0.0371428571428571</v>
      </c>
      <c r="J267" s="25" t="n">
        <v>1.4E-008</v>
      </c>
      <c r="K267" s="23" t="n">
        <v>0.00522</v>
      </c>
      <c r="L267" s="23" t="n">
        <v>2.28</v>
      </c>
    </row>
    <row r="268" customFormat="false" ht="15" hidden="false" customHeight="false" outlineLevel="0" collapsed="false">
      <c r="A268" s="22" t="s">
        <v>438</v>
      </c>
      <c r="B268" s="23" t="n">
        <v>40</v>
      </c>
      <c r="C268" s="23" t="s">
        <v>125</v>
      </c>
      <c r="D268" s="22" t="s">
        <v>126</v>
      </c>
      <c r="E268" s="23" t="n">
        <v>323</v>
      </c>
      <c r="F268" s="23" t="n">
        <v>13</v>
      </c>
      <c r="G268" s="24" t="n">
        <f aca="false">F268/B268</f>
        <v>0.325</v>
      </c>
      <c r="H268" s="24" t="n">
        <f aca="false">F268/E268</f>
        <v>0.0402476780185759</v>
      </c>
      <c r="I268" s="24" t="n">
        <f aca="false">F268/(B268+E268-F268)</f>
        <v>0.0371428571428571</v>
      </c>
      <c r="J268" s="25" t="n">
        <v>1.4E-008</v>
      </c>
      <c r="K268" s="23" t="n">
        <v>0.00522</v>
      </c>
      <c r="L268" s="23" t="n">
        <v>2.28</v>
      </c>
    </row>
    <row r="269" customFormat="false" ht="15" hidden="false" customHeight="false" outlineLevel="0" collapsed="false">
      <c r="A269" s="22" t="s">
        <v>438</v>
      </c>
      <c r="B269" s="23" t="n">
        <v>40</v>
      </c>
      <c r="C269" s="23" t="s">
        <v>13</v>
      </c>
      <c r="D269" s="22" t="s">
        <v>14</v>
      </c>
      <c r="E269" s="23" t="n">
        <v>1239</v>
      </c>
      <c r="F269" s="23" t="n">
        <v>23</v>
      </c>
      <c r="G269" s="24" t="n">
        <f aca="false">F269/B269</f>
        <v>0.575</v>
      </c>
      <c r="H269" s="24" t="n">
        <f aca="false">F269/E269</f>
        <v>0.0185633575464084</v>
      </c>
      <c r="I269" s="24" t="n">
        <f aca="false">F269/(B269+E269-F269)</f>
        <v>0.018312101910828</v>
      </c>
      <c r="J269" s="25" t="n">
        <v>1.9E-008</v>
      </c>
      <c r="K269" s="23" t="n">
        <v>0.00709</v>
      </c>
      <c r="L269" s="23" t="n">
        <v>2.15</v>
      </c>
    </row>
    <row r="270" customFormat="false" ht="15" hidden="false" customHeight="false" outlineLevel="0" collapsed="false">
      <c r="A270" s="22" t="s">
        <v>438</v>
      </c>
      <c r="B270" s="23" t="n">
        <v>40</v>
      </c>
      <c r="C270" s="23" t="s">
        <v>25</v>
      </c>
      <c r="D270" s="22" t="s">
        <v>26</v>
      </c>
      <c r="E270" s="23" t="n">
        <v>2075</v>
      </c>
      <c r="F270" s="23" t="n">
        <v>29</v>
      </c>
      <c r="G270" s="24" t="n">
        <f aca="false">F270/B270</f>
        <v>0.725</v>
      </c>
      <c r="H270" s="24" t="n">
        <f aca="false">F270/E270</f>
        <v>0.0139759036144578</v>
      </c>
      <c r="I270" s="24" t="n">
        <f aca="false">F270/(B270+E270-F270)</f>
        <v>0.013902205177373</v>
      </c>
      <c r="J270" s="25" t="n">
        <v>2.9E-008</v>
      </c>
      <c r="K270" s="23" t="n">
        <v>0.01075</v>
      </c>
      <c r="L270" s="23" t="n">
        <v>1.97</v>
      </c>
    </row>
    <row r="271" customFormat="false" ht="15" hidden="false" customHeight="false" outlineLevel="0" collapsed="false">
      <c r="A271" s="22" t="s">
        <v>438</v>
      </c>
      <c r="B271" s="23" t="n">
        <v>40</v>
      </c>
      <c r="C271" s="23" t="s">
        <v>109</v>
      </c>
      <c r="D271" s="22" t="s">
        <v>110</v>
      </c>
      <c r="E271" s="23" t="n">
        <v>492</v>
      </c>
      <c r="F271" s="23" t="n">
        <v>15</v>
      </c>
      <c r="G271" s="24" t="n">
        <f aca="false">F271/B271</f>
        <v>0.375</v>
      </c>
      <c r="H271" s="24" t="n">
        <f aca="false">F271/E271</f>
        <v>0.0304878048780488</v>
      </c>
      <c r="I271" s="24" t="n">
        <f aca="false">F271/(B271+E271-F271)</f>
        <v>0.0290135396518375</v>
      </c>
      <c r="J271" s="25" t="n">
        <v>3.5E-008</v>
      </c>
      <c r="K271" s="23" t="n">
        <v>0.01274</v>
      </c>
      <c r="L271" s="23" t="n">
        <v>1.89</v>
      </c>
    </row>
    <row r="272" customFormat="false" ht="15" hidden="false" customHeight="false" outlineLevel="0" collapsed="false">
      <c r="A272" s="22" t="s">
        <v>438</v>
      </c>
      <c r="B272" s="23" t="n">
        <v>40</v>
      </c>
      <c r="C272" s="23" t="s">
        <v>99</v>
      </c>
      <c r="D272" s="22" t="s">
        <v>100</v>
      </c>
      <c r="E272" s="23" t="n">
        <v>496</v>
      </c>
      <c r="F272" s="23" t="n">
        <v>15</v>
      </c>
      <c r="G272" s="24" t="n">
        <f aca="false">F272/B272</f>
        <v>0.375</v>
      </c>
      <c r="H272" s="24" t="n">
        <f aca="false">F272/E272</f>
        <v>0.030241935483871</v>
      </c>
      <c r="I272" s="24" t="n">
        <f aca="false">F272/(B272+E272-F272)</f>
        <v>0.0287907869481766</v>
      </c>
      <c r="J272" s="25" t="n">
        <v>3.9E-008</v>
      </c>
      <c r="K272" s="23" t="n">
        <v>0.01421</v>
      </c>
      <c r="L272" s="23" t="n">
        <v>1.85</v>
      </c>
    </row>
    <row r="273" customFormat="false" ht="15" hidden="false" customHeight="false" outlineLevel="0" collapsed="false">
      <c r="A273" s="22" t="s">
        <v>438</v>
      </c>
      <c r="B273" s="23" t="n">
        <v>40</v>
      </c>
      <c r="C273" s="23" t="s">
        <v>21</v>
      </c>
      <c r="D273" s="22" t="s">
        <v>22</v>
      </c>
      <c r="E273" s="23" t="n">
        <v>595</v>
      </c>
      <c r="F273" s="23" t="n">
        <v>16</v>
      </c>
      <c r="G273" s="24" t="n">
        <f aca="false">F273/B273</f>
        <v>0.4</v>
      </c>
      <c r="H273" s="24" t="n">
        <f aca="false">F273/E273</f>
        <v>0.026890756302521</v>
      </c>
      <c r="I273" s="24" t="n">
        <f aca="false">F273/(B273+E273-F273)</f>
        <v>0.0258481421647819</v>
      </c>
      <c r="J273" s="25" t="n">
        <v>6E-008</v>
      </c>
      <c r="K273" s="23" t="n">
        <v>0.02222</v>
      </c>
      <c r="L273" s="23" t="n">
        <v>1.65</v>
      </c>
    </row>
    <row r="274" customFormat="false" ht="15" hidden="false" customHeight="false" outlineLevel="0" collapsed="false">
      <c r="A274" s="22" t="s">
        <v>438</v>
      </c>
      <c r="B274" s="23" t="n">
        <v>40</v>
      </c>
      <c r="C274" s="23" t="s">
        <v>57</v>
      </c>
      <c r="D274" s="22" t="s">
        <v>58</v>
      </c>
      <c r="E274" s="23" t="n">
        <v>532</v>
      </c>
      <c r="F274" s="23" t="n">
        <v>15</v>
      </c>
      <c r="G274" s="24" t="n">
        <f aca="false">F274/B274</f>
        <v>0.375</v>
      </c>
      <c r="H274" s="24" t="n">
        <f aca="false">F274/E274</f>
        <v>0.0281954887218045</v>
      </c>
      <c r="I274" s="24" t="n">
        <f aca="false">F274/(B274+E274-F274)</f>
        <v>0.0269299820466786</v>
      </c>
      <c r="J274" s="25" t="n">
        <v>9.9E-008</v>
      </c>
      <c r="K274" s="23" t="n">
        <v>0.03623</v>
      </c>
      <c r="L274" s="23" t="n">
        <v>1.44</v>
      </c>
    </row>
    <row r="275" customFormat="false" ht="30" hidden="false" customHeight="false" outlineLevel="0" collapsed="false">
      <c r="A275" s="22" t="s">
        <v>438</v>
      </c>
      <c r="B275" s="23" t="n">
        <v>41</v>
      </c>
      <c r="C275" s="23" t="s">
        <v>35</v>
      </c>
      <c r="D275" s="22" t="s">
        <v>36</v>
      </c>
      <c r="E275" s="23" t="n">
        <v>301</v>
      </c>
      <c r="F275" s="23" t="n">
        <v>12</v>
      </c>
      <c r="G275" s="24" t="n">
        <f aca="false">F275/B275</f>
        <v>0.292682926829268</v>
      </c>
      <c r="H275" s="24" t="n">
        <f aca="false">F275/E275</f>
        <v>0.0398671096345515</v>
      </c>
      <c r="I275" s="24" t="n">
        <f aca="false">F275/(B275+E275-F275)</f>
        <v>0.0363636363636364</v>
      </c>
      <c r="J275" s="25" t="n">
        <v>2.1E-007</v>
      </c>
      <c r="K275" s="23" t="n">
        <v>0.03712</v>
      </c>
      <c r="L275" s="23" t="n">
        <v>1.43</v>
      </c>
    </row>
    <row r="276" customFormat="false" ht="30" hidden="false" customHeight="false" outlineLevel="0" collapsed="false">
      <c r="A276" s="22" t="s">
        <v>438</v>
      </c>
      <c r="B276" s="23" t="n">
        <v>41</v>
      </c>
      <c r="C276" s="23" t="s">
        <v>37</v>
      </c>
      <c r="D276" s="22" t="s">
        <v>38</v>
      </c>
      <c r="E276" s="23" t="n">
        <v>301</v>
      </c>
      <c r="F276" s="23" t="n">
        <v>12</v>
      </c>
      <c r="G276" s="24" t="n">
        <f aca="false">F276/B276</f>
        <v>0.292682926829268</v>
      </c>
      <c r="H276" s="24" t="n">
        <f aca="false">F276/E276</f>
        <v>0.0398671096345515</v>
      </c>
      <c r="I276" s="24" t="n">
        <f aca="false">F276/(B276+E276-F276)</f>
        <v>0.0363636363636364</v>
      </c>
      <c r="J276" s="25" t="n">
        <v>2.1E-007</v>
      </c>
      <c r="K276" s="23" t="n">
        <v>0.03712</v>
      </c>
      <c r="L276" s="23" t="n">
        <v>1.43</v>
      </c>
    </row>
    <row r="277" customFormat="false" ht="15" hidden="false" customHeight="false" outlineLevel="0" collapsed="false">
      <c r="A277" s="22" t="s">
        <v>438</v>
      </c>
      <c r="B277" s="23" t="n">
        <v>40</v>
      </c>
      <c r="C277" s="23" t="s">
        <v>33</v>
      </c>
      <c r="D277" s="22" t="s">
        <v>34</v>
      </c>
      <c r="E277" s="23" t="n">
        <v>1910</v>
      </c>
      <c r="F277" s="23" t="n">
        <v>27</v>
      </c>
      <c r="G277" s="24" t="n">
        <f aca="false">F277/B277</f>
        <v>0.675</v>
      </c>
      <c r="H277" s="24" t="n">
        <f aca="false">F277/E277</f>
        <v>0.0141361256544503</v>
      </c>
      <c r="I277" s="24" t="n">
        <f aca="false">F277/(B277+E277-F277)</f>
        <v>0.0140405616224649</v>
      </c>
      <c r="J277" s="25" t="n">
        <v>1.4E-007</v>
      </c>
      <c r="K277" s="23" t="n">
        <v>0.05252</v>
      </c>
      <c r="L277" s="23" t="n">
        <v>1.28</v>
      </c>
    </row>
    <row r="278" customFormat="false" ht="15" hidden="false" customHeight="false" outlineLevel="0" collapsed="false">
      <c r="A278" s="22" t="s">
        <v>438</v>
      </c>
      <c r="B278" s="23" t="n">
        <v>40</v>
      </c>
      <c r="C278" s="23" t="s">
        <v>17</v>
      </c>
      <c r="D278" s="22" t="s">
        <v>18</v>
      </c>
      <c r="E278" s="23" t="n">
        <v>2734</v>
      </c>
      <c r="F278" s="23" t="n">
        <v>32</v>
      </c>
      <c r="G278" s="24" t="n">
        <f aca="false">F278/B278</f>
        <v>0.8</v>
      </c>
      <c r="H278" s="24" t="n">
        <f aca="false">F278/E278</f>
        <v>0.0117044623262619</v>
      </c>
      <c r="I278" s="24" t="n">
        <f aca="false">F278/(B278+E278-F278)</f>
        <v>0.0116703136396791</v>
      </c>
      <c r="J278" s="25" t="n">
        <v>1.6E-007</v>
      </c>
      <c r="K278" s="23" t="n">
        <v>0.0598</v>
      </c>
      <c r="L278" s="23" t="n">
        <v>1.22</v>
      </c>
    </row>
    <row r="279" customFormat="false" ht="15" hidden="false" customHeight="false" outlineLevel="0" collapsed="false">
      <c r="A279" s="22" t="s">
        <v>438</v>
      </c>
      <c r="B279" s="23" t="n">
        <v>40</v>
      </c>
      <c r="C279" s="23" t="s">
        <v>121</v>
      </c>
      <c r="D279" s="22" t="s">
        <v>122</v>
      </c>
      <c r="E279" s="23" t="n">
        <v>207</v>
      </c>
      <c r="F279" s="23" t="n">
        <v>10</v>
      </c>
      <c r="G279" s="24" t="n">
        <f aca="false">F279/B279</f>
        <v>0.25</v>
      </c>
      <c r="H279" s="24" t="n">
        <f aca="false">F279/E279</f>
        <v>0.0483091787439614</v>
      </c>
      <c r="I279" s="24" t="n">
        <f aca="false">F279/(B279+E279-F279)</f>
        <v>0.0421940928270042</v>
      </c>
      <c r="J279" s="25" t="n">
        <v>1.7E-007</v>
      </c>
      <c r="K279" s="23" t="n">
        <v>0.06263</v>
      </c>
      <c r="L279" s="23" t="n">
        <v>1.2</v>
      </c>
    </row>
    <row r="280" customFormat="false" ht="15" hidden="false" customHeight="false" outlineLevel="0" collapsed="false">
      <c r="A280" s="22" t="s">
        <v>438</v>
      </c>
      <c r="B280" s="23" t="n">
        <v>40</v>
      </c>
      <c r="C280" s="23" t="s">
        <v>155</v>
      </c>
      <c r="D280" s="22" t="s">
        <v>156</v>
      </c>
      <c r="E280" s="23" t="n">
        <v>399</v>
      </c>
      <c r="F280" s="23" t="n">
        <v>13</v>
      </c>
      <c r="G280" s="24" t="n">
        <f aca="false">F280/B280</f>
        <v>0.325</v>
      </c>
      <c r="H280" s="24" t="n">
        <f aca="false">F280/E280</f>
        <v>0.0325814536340852</v>
      </c>
      <c r="I280" s="24" t="n">
        <f aca="false">F280/(B280+E280-F280)</f>
        <v>0.0305164319248826</v>
      </c>
      <c r="J280" s="25" t="n">
        <v>1.7E-007</v>
      </c>
      <c r="K280" s="23" t="n">
        <v>0.06406</v>
      </c>
      <c r="L280" s="23" t="n">
        <v>1.19</v>
      </c>
    </row>
    <row r="281" customFormat="false" ht="30" hidden="false" customHeight="false" outlineLevel="0" collapsed="false">
      <c r="A281" s="22" t="s">
        <v>438</v>
      </c>
      <c r="B281" s="23" t="n">
        <v>40</v>
      </c>
      <c r="C281" s="23" t="s">
        <v>175</v>
      </c>
      <c r="D281" s="22" t="s">
        <v>176</v>
      </c>
      <c r="E281" s="23" t="n">
        <v>266</v>
      </c>
      <c r="F281" s="23" t="n">
        <v>11</v>
      </c>
      <c r="G281" s="24" t="n">
        <f aca="false">F281/B281</f>
        <v>0.275</v>
      </c>
      <c r="H281" s="24" t="n">
        <f aca="false">F281/E281</f>
        <v>0.0413533834586466</v>
      </c>
      <c r="I281" s="24" t="n">
        <f aca="false">F281/(B281+E281-F281)</f>
        <v>0.0372881355932203</v>
      </c>
      <c r="J281" s="25" t="n">
        <v>1.8E-007</v>
      </c>
      <c r="K281" s="23" t="n">
        <v>0.06592</v>
      </c>
      <c r="L281" s="23" t="n">
        <v>1.18</v>
      </c>
    </row>
    <row r="282" customFormat="false" ht="15" hidden="false" customHeight="false" outlineLevel="0" collapsed="false">
      <c r="A282" s="22" t="s">
        <v>438</v>
      </c>
      <c r="B282" s="23" t="n">
        <v>40</v>
      </c>
      <c r="C282" s="23" t="s">
        <v>153</v>
      </c>
      <c r="D282" s="22" t="s">
        <v>154</v>
      </c>
      <c r="E282" s="23" t="n">
        <v>476</v>
      </c>
      <c r="F282" s="23" t="n">
        <v>14</v>
      </c>
      <c r="G282" s="24" t="n">
        <f aca="false">F282/B282</f>
        <v>0.35</v>
      </c>
      <c r="H282" s="24" t="n">
        <f aca="false">F282/E282</f>
        <v>0.0294117647058824</v>
      </c>
      <c r="I282" s="24" t="n">
        <f aca="false">F282/(B282+E282-F282)</f>
        <v>0.0278884462151394</v>
      </c>
      <c r="J282" s="25" t="n">
        <v>1.8E-007</v>
      </c>
      <c r="K282" s="23" t="n">
        <v>0.06666</v>
      </c>
      <c r="L282" s="23" t="n">
        <v>1.18</v>
      </c>
    </row>
    <row r="283" customFormat="false" ht="15" hidden="false" customHeight="false" outlineLevel="0" collapsed="false">
      <c r="A283" s="22" t="s">
        <v>438</v>
      </c>
      <c r="B283" s="23" t="n">
        <v>40</v>
      </c>
      <c r="C283" s="23" t="s">
        <v>151</v>
      </c>
      <c r="D283" s="22" t="s">
        <v>152</v>
      </c>
      <c r="E283" s="23" t="n">
        <v>409</v>
      </c>
      <c r="F283" s="23" t="n">
        <v>13</v>
      </c>
      <c r="G283" s="24" t="n">
        <f aca="false">F283/B283</f>
        <v>0.325</v>
      </c>
      <c r="H283" s="24" t="n">
        <f aca="false">F283/E283</f>
        <v>0.0317848410757946</v>
      </c>
      <c r="I283" s="24" t="n">
        <f aca="false">F283/(B283+E283-F283)</f>
        <v>0.0298165137614679</v>
      </c>
      <c r="J283" s="25" t="n">
        <v>2.3E-007</v>
      </c>
      <c r="K283" s="23" t="n">
        <v>0.08551</v>
      </c>
      <c r="L283" s="23" t="n">
        <v>1.07</v>
      </c>
    </row>
    <row r="284" customFormat="false" ht="30" hidden="false" customHeight="false" outlineLevel="0" collapsed="false">
      <c r="A284" s="22" t="s">
        <v>438</v>
      </c>
      <c r="B284" s="23" t="n">
        <v>40</v>
      </c>
      <c r="C284" s="23" t="s">
        <v>199</v>
      </c>
      <c r="D284" s="22" t="s">
        <v>200</v>
      </c>
      <c r="E284" s="23" t="n">
        <v>275</v>
      </c>
      <c r="F284" s="23" t="n">
        <v>11</v>
      </c>
      <c r="G284" s="24" t="n">
        <f aca="false">F284/B284</f>
        <v>0.275</v>
      </c>
      <c r="H284" s="24" t="n">
        <f aca="false">F284/E284</f>
        <v>0.04</v>
      </c>
      <c r="I284" s="24" t="n">
        <f aca="false">F284/(B284+E284-F284)</f>
        <v>0.0361842105263158</v>
      </c>
      <c r="J284" s="25" t="n">
        <v>2.5E-007</v>
      </c>
      <c r="K284" s="23" t="n">
        <v>0.09239</v>
      </c>
      <c r="L284" s="23" t="n">
        <v>1.03</v>
      </c>
    </row>
    <row r="285" customFormat="false" ht="15" hidden="false" customHeight="false" outlineLevel="0" collapsed="false">
      <c r="A285" s="22" t="s">
        <v>439</v>
      </c>
      <c r="B285" s="23" t="n">
        <v>437</v>
      </c>
      <c r="C285" s="23" t="s">
        <v>388</v>
      </c>
      <c r="D285" s="22" t="s">
        <v>389</v>
      </c>
      <c r="E285" s="23" t="n">
        <v>4867</v>
      </c>
      <c r="F285" s="23" t="n">
        <v>383</v>
      </c>
      <c r="G285" s="24" t="n">
        <f aca="false">F285/B285</f>
        <v>0.876430205949657</v>
      </c>
      <c r="H285" s="24" t="n">
        <f aca="false">F285/E285</f>
        <v>0.0786932401890282</v>
      </c>
      <c r="I285" s="24" t="n">
        <f aca="false">F285/(B285+E285-F285)</f>
        <v>0.0778297094086568</v>
      </c>
      <c r="J285" s="25" t="n">
        <v>2.3E-019</v>
      </c>
      <c r="K285" s="25" t="n">
        <v>8.3E-014</v>
      </c>
      <c r="L285" s="23" t="n">
        <v>13.08</v>
      </c>
    </row>
    <row r="286" customFormat="false" ht="15" hidden="false" customHeight="false" outlineLevel="0" collapsed="false">
      <c r="A286" s="22" t="s">
        <v>439</v>
      </c>
      <c r="B286" s="23" t="n">
        <v>365</v>
      </c>
      <c r="C286" s="23" t="s">
        <v>440</v>
      </c>
      <c r="D286" s="22" t="s">
        <v>441</v>
      </c>
      <c r="E286" s="23" t="n">
        <v>434</v>
      </c>
      <c r="F286" s="23" t="n">
        <v>74</v>
      </c>
      <c r="G286" s="24" t="n">
        <f aca="false">F286/B286</f>
        <v>0.202739726027397</v>
      </c>
      <c r="H286" s="24" t="n">
        <f aca="false">F286/E286</f>
        <v>0.170506912442396</v>
      </c>
      <c r="I286" s="24" t="n">
        <f aca="false">F286/(B286+E286-F286)</f>
        <v>0.102068965517241</v>
      </c>
      <c r="J286" s="25" t="n">
        <v>3.8E-011</v>
      </c>
      <c r="K286" s="25" t="n">
        <v>2.4E-006</v>
      </c>
      <c r="L286" s="23" t="n">
        <v>5.62</v>
      </c>
    </row>
    <row r="287" customFormat="false" ht="15" hidden="false" customHeight="false" outlineLevel="0" collapsed="false">
      <c r="A287" s="22" t="s">
        <v>439</v>
      </c>
      <c r="B287" s="23" t="n">
        <v>365</v>
      </c>
      <c r="C287" s="23" t="s">
        <v>435</v>
      </c>
      <c r="D287" s="22" t="s">
        <v>436</v>
      </c>
      <c r="E287" s="23" t="n">
        <v>1827</v>
      </c>
      <c r="F287" s="23" t="n">
        <v>204</v>
      </c>
      <c r="G287" s="24" t="n">
        <f aca="false">F287/B287</f>
        <v>0.558904109589041</v>
      </c>
      <c r="H287" s="24" t="n">
        <f aca="false">F287/E287</f>
        <v>0.111658456486043</v>
      </c>
      <c r="I287" s="24" t="n">
        <f aca="false">F287/(B287+E287-F287)</f>
        <v>0.10261569416499</v>
      </c>
      <c r="J287" s="25" t="n">
        <v>8.5E-011</v>
      </c>
      <c r="K287" s="25" t="n">
        <v>5.3E-006</v>
      </c>
      <c r="L287" s="23" t="n">
        <v>5.27</v>
      </c>
    </row>
    <row r="288" customFormat="false" ht="15" hidden="false" customHeight="false" outlineLevel="0" collapsed="false">
      <c r="A288" s="22" t="s">
        <v>439</v>
      </c>
      <c r="B288" s="23" t="n">
        <v>365</v>
      </c>
      <c r="C288" s="23" t="s">
        <v>390</v>
      </c>
      <c r="D288" s="22" t="s">
        <v>391</v>
      </c>
      <c r="E288" s="23" t="n">
        <v>3485</v>
      </c>
      <c r="F288" s="23" t="n">
        <v>324</v>
      </c>
      <c r="G288" s="24" t="n">
        <f aca="false">F288/B288</f>
        <v>0.887671232876712</v>
      </c>
      <c r="H288" s="24" t="n">
        <f aca="false">F288/E288</f>
        <v>0.0929698708751793</v>
      </c>
      <c r="I288" s="24" t="n">
        <f aca="false">F288/(B288+E288-F288)</f>
        <v>0.0918888258650028</v>
      </c>
      <c r="J288" s="25" t="n">
        <v>1.4E-010</v>
      </c>
      <c r="K288" s="25" t="n">
        <v>8.7E-006</v>
      </c>
      <c r="L288" s="23" t="n">
        <v>5.06</v>
      </c>
    </row>
    <row r="289" customFormat="false" ht="15" hidden="false" customHeight="false" outlineLevel="0" collapsed="false">
      <c r="A289" s="22" t="s">
        <v>439</v>
      </c>
      <c r="B289" s="23" t="n">
        <v>365</v>
      </c>
      <c r="C289" s="23" t="s">
        <v>442</v>
      </c>
      <c r="D289" s="22" t="s">
        <v>443</v>
      </c>
      <c r="E289" s="23" t="n">
        <v>359</v>
      </c>
      <c r="F289" s="23" t="n">
        <v>64</v>
      </c>
      <c r="G289" s="24" t="n">
        <f aca="false">F289/B289</f>
        <v>0.175342465753425</v>
      </c>
      <c r="H289" s="24" t="n">
        <f aca="false">F289/E289</f>
        <v>0.178272980501393</v>
      </c>
      <c r="I289" s="24" t="n">
        <f aca="false">F289/(B289+E289-F289)</f>
        <v>0.096969696969697</v>
      </c>
      <c r="J289" s="25" t="n">
        <v>1.5E-010</v>
      </c>
      <c r="K289" s="25" t="n">
        <v>9.5E-006</v>
      </c>
      <c r="L289" s="23" t="n">
        <v>5.02</v>
      </c>
    </row>
    <row r="290" customFormat="false" ht="15" hidden="false" customHeight="false" outlineLevel="0" collapsed="false">
      <c r="A290" s="22" t="s">
        <v>439</v>
      </c>
      <c r="B290" s="23" t="n">
        <v>365</v>
      </c>
      <c r="C290" s="23" t="s">
        <v>392</v>
      </c>
      <c r="D290" s="22" t="s">
        <v>393</v>
      </c>
      <c r="E290" s="23" t="n">
        <v>3489</v>
      </c>
      <c r="F290" s="23" t="n">
        <v>324</v>
      </c>
      <c r="G290" s="24" t="n">
        <f aca="false">F290/B290</f>
        <v>0.887671232876712</v>
      </c>
      <c r="H290" s="24" t="n">
        <f aca="false">F290/E290</f>
        <v>0.0928632846087704</v>
      </c>
      <c r="I290" s="24" t="n">
        <f aca="false">F290/(B290+E290-F290)</f>
        <v>0.0917847025495751</v>
      </c>
      <c r="J290" s="25" t="n">
        <v>1.8E-010</v>
      </c>
      <c r="K290" s="25" t="n">
        <v>1.1E-005</v>
      </c>
      <c r="L290" s="23" t="n">
        <v>4.95</v>
      </c>
    </row>
    <row r="291" customFormat="false" ht="15" hidden="false" customHeight="false" outlineLevel="0" collapsed="false">
      <c r="A291" s="22" t="s">
        <v>439</v>
      </c>
      <c r="B291" s="23" t="n">
        <v>469</v>
      </c>
      <c r="C291" s="23" t="s">
        <v>444</v>
      </c>
      <c r="D291" s="22" t="s">
        <v>445</v>
      </c>
      <c r="E291" s="23" t="n">
        <v>2856</v>
      </c>
      <c r="F291" s="23" t="n">
        <v>276</v>
      </c>
      <c r="G291" s="24" t="n">
        <f aca="false">F291/B291</f>
        <v>0.588486140724947</v>
      </c>
      <c r="H291" s="24" t="n">
        <f aca="false">F291/E291</f>
        <v>0.0966386554621849</v>
      </c>
      <c r="I291" s="24" t="n">
        <f aca="false">F291/(B291+E291-F291)</f>
        <v>0.0905214824532634</v>
      </c>
      <c r="J291" s="25" t="n">
        <v>6.6E-011</v>
      </c>
      <c r="K291" s="25" t="n">
        <v>1.2E-005</v>
      </c>
      <c r="L291" s="23" t="n">
        <v>4.94</v>
      </c>
    </row>
    <row r="292" customFormat="false" ht="15" hidden="false" customHeight="false" outlineLevel="0" collapsed="false">
      <c r="A292" s="22" t="s">
        <v>439</v>
      </c>
      <c r="B292" s="23" t="n">
        <v>437</v>
      </c>
      <c r="C292" s="23" t="s">
        <v>446</v>
      </c>
      <c r="D292" s="22" t="s">
        <v>447</v>
      </c>
      <c r="E292" s="23" t="n">
        <v>146</v>
      </c>
      <c r="F292" s="23" t="n">
        <v>32</v>
      </c>
      <c r="G292" s="24" t="n">
        <f aca="false">F292/B292</f>
        <v>0.0732265446224256</v>
      </c>
      <c r="H292" s="24" t="n">
        <f aca="false">F292/E292</f>
        <v>0.219178082191781</v>
      </c>
      <c r="I292" s="24" t="n">
        <f aca="false">F292/(B292+E292-F292)</f>
        <v>0.0580762250453721</v>
      </c>
      <c r="J292" s="25" t="n">
        <v>2.5E-010</v>
      </c>
      <c r="K292" s="25" t="n">
        <v>9.4E-005</v>
      </c>
      <c r="L292" s="23" t="n">
        <v>4.03</v>
      </c>
    </row>
    <row r="293" customFormat="false" ht="15" hidden="false" customHeight="false" outlineLevel="0" collapsed="false">
      <c r="A293" s="22" t="s">
        <v>439</v>
      </c>
      <c r="B293" s="23" t="n">
        <v>437</v>
      </c>
      <c r="C293" s="23" t="s">
        <v>448</v>
      </c>
      <c r="D293" s="22" t="s">
        <v>449</v>
      </c>
      <c r="E293" s="23" t="n">
        <v>146</v>
      </c>
      <c r="F293" s="23" t="n">
        <v>32</v>
      </c>
      <c r="G293" s="24" t="n">
        <f aca="false">F293/B293</f>
        <v>0.0732265446224256</v>
      </c>
      <c r="H293" s="24" t="n">
        <f aca="false">F293/E293</f>
        <v>0.219178082191781</v>
      </c>
      <c r="I293" s="24" t="n">
        <f aca="false">F293/(B293+E293-F293)</f>
        <v>0.0580762250453721</v>
      </c>
      <c r="J293" s="25" t="n">
        <v>2.5E-010</v>
      </c>
      <c r="K293" s="25" t="n">
        <v>9.4E-005</v>
      </c>
      <c r="L293" s="23" t="n">
        <v>4.03</v>
      </c>
    </row>
    <row r="294" customFormat="false" ht="15" hidden="false" customHeight="false" outlineLevel="0" collapsed="false">
      <c r="A294" s="22" t="s">
        <v>439</v>
      </c>
      <c r="B294" s="23" t="n">
        <v>437</v>
      </c>
      <c r="C294" s="23" t="s">
        <v>450</v>
      </c>
      <c r="D294" s="22" t="s">
        <v>451</v>
      </c>
      <c r="E294" s="23" t="n">
        <v>146</v>
      </c>
      <c r="F294" s="23" t="n">
        <v>32</v>
      </c>
      <c r="G294" s="24" t="n">
        <f aca="false">F294/B294</f>
        <v>0.0732265446224256</v>
      </c>
      <c r="H294" s="24" t="n">
        <f aca="false">F294/E294</f>
        <v>0.219178082191781</v>
      </c>
      <c r="I294" s="24" t="n">
        <f aca="false">F294/(B294+E294-F294)</f>
        <v>0.0580762250453721</v>
      </c>
      <c r="J294" s="25" t="n">
        <v>2.5E-010</v>
      </c>
      <c r="K294" s="25" t="n">
        <v>9.4E-005</v>
      </c>
      <c r="L294" s="23" t="n">
        <v>4.03</v>
      </c>
    </row>
    <row r="295" customFormat="false" ht="15" hidden="false" customHeight="false" outlineLevel="0" collapsed="false">
      <c r="A295" s="22" t="s">
        <v>439</v>
      </c>
      <c r="B295" s="23" t="n">
        <v>365</v>
      </c>
      <c r="C295" s="23" t="s">
        <v>452</v>
      </c>
      <c r="D295" s="22" t="s">
        <v>453</v>
      </c>
      <c r="E295" s="23" t="n">
        <v>8</v>
      </c>
      <c r="F295" s="23" t="n">
        <v>8</v>
      </c>
      <c r="G295" s="24" t="n">
        <f aca="false">F295/B295</f>
        <v>0.0219178082191781</v>
      </c>
      <c r="H295" s="24" t="n">
        <f aca="false">F295/E295</f>
        <v>1</v>
      </c>
      <c r="I295" s="24" t="n">
        <f aca="false">F295/(B295+E295-F295)</f>
        <v>0.0219178082191781</v>
      </c>
      <c r="J295" s="25" t="n">
        <v>1.5E-009</v>
      </c>
      <c r="K295" s="25" t="n">
        <v>9.5E-005</v>
      </c>
      <c r="L295" s="23" t="n">
        <v>4.02</v>
      </c>
    </row>
    <row r="296" customFormat="false" ht="15" hidden="false" customHeight="false" outlineLevel="0" collapsed="false">
      <c r="A296" s="22" t="s">
        <v>439</v>
      </c>
      <c r="B296" s="23" t="n">
        <v>437</v>
      </c>
      <c r="C296" s="23" t="s">
        <v>410</v>
      </c>
      <c r="D296" s="22" t="s">
        <v>411</v>
      </c>
      <c r="E296" s="23" t="n">
        <v>1944</v>
      </c>
      <c r="F296" s="23" t="n">
        <v>181</v>
      </c>
      <c r="G296" s="24" t="n">
        <f aca="false">F296/B296</f>
        <v>0.414187643020595</v>
      </c>
      <c r="H296" s="24" t="n">
        <f aca="false">F296/E296</f>
        <v>0.0931069958847737</v>
      </c>
      <c r="I296" s="24" t="n">
        <f aca="false">F296/(B296+E296-F296)</f>
        <v>0.0822727272727273</v>
      </c>
      <c r="J296" s="25" t="n">
        <v>2.7E-010</v>
      </c>
      <c r="K296" s="25" t="n">
        <v>9.9E-005</v>
      </c>
      <c r="L296" s="23" t="n">
        <v>4</v>
      </c>
    </row>
    <row r="297" customFormat="false" ht="15" hidden="false" customHeight="false" outlineLevel="0" collapsed="false">
      <c r="A297" s="22" t="s">
        <v>439</v>
      </c>
      <c r="B297" s="23" t="n">
        <v>365</v>
      </c>
      <c r="C297" s="23" t="s">
        <v>454</v>
      </c>
      <c r="D297" s="22" t="s">
        <v>455</v>
      </c>
      <c r="E297" s="23" t="n">
        <v>1499</v>
      </c>
      <c r="F297" s="23" t="n">
        <v>172</v>
      </c>
      <c r="G297" s="24" t="n">
        <f aca="false">F297/B297</f>
        <v>0.471232876712329</v>
      </c>
      <c r="H297" s="24" t="n">
        <f aca="false">F297/E297</f>
        <v>0.114743162108072</v>
      </c>
      <c r="I297" s="24" t="n">
        <f aca="false">F297/(B297+E297-F297)</f>
        <v>0.101654846335697</v>
      </c>
      <c r="J297" s="25" t="n">
        <v>1.7E-009</v>
      </c>
      <c r="K297" s="23" t="n">
        <v>0.00011</v>
      </c>
      <c r="L297" s="23" t="n">
        <v>3.97</v>
      </c>
    </row>
    <row r="298" customFormat="false" ht="30" hidden="false" customHeight="false" outlineLevel="0" collapsed="false">
      <c r="A298" s="22" t="s">
        <v>439</v>
      </c>
      <c r="B298" s="23" t="n">
        <v>437</v>
      </c>
      <c r="C298" s="23" t="s">
        <v>456</v>
      </c>
      <c r="D298" s="22" t="s">
        <v>457</v>
      </c>
      <c r="E298" s="23" t="n">
        <v>333</v>
      </c>
      <c r="F298" s="23" t="n">
        <v>52</v>
      </c>
      <c r="G298" s="24" t="n">
        <f aca="false">F298/B298</f>
        <v>0.118993135011442</v>
      </c>
      <c r="H298" s="24" t="n">
        <f aca="false">F298/E298</f>
        <v>0.156156156156156</v>
      </c>
      <c r="I298" s="24" t="n">
        <f aca="false">F298/(B298+E298-F298)</f>
        <v>0.0724233983286908</v>
      </c>
      <c r="J298" s="25" t="n">
        <v>4.6E-010</v>
      </c>
      <c r="K298" s="23" t="n">
        <v>0.00017</v>
      </c>
      <c r="L298" s="23" t="n">
        <v>3.77</v>
      </c>
    </row>
    <row r="299" customFormat="false" ht="15" hidden="false" customHeight="false" outlineLevel="0" collapsed="false">
      <c r="A299" s="22" t="s">
        <v>439</v>
      </c>
      <c r="B299" s="23" t="n">
        <v>365</v>
      </c>
      <c r="C299" s="23" t="s">
        <v>458</v>
      </c>
      <c r="D299" s="22" t="s">
        <v>459</v>
      </c>
      <c r="E299" s="23" t="n">
        <v>490</v>
      </c>
      <c r="F299" s="23" t="n">
        <v>75</v>
      </c>
      <c r="G299" s="24" t="n">
        <f aca="false">F299/B299</f>
        <v>0.205479452054795</v>
      </c>
      <c r="H299" s="24" t="n">
        <f aca="false">F299/E299</f>
        <v>0.153061224489796</v>
      </c>
      <c r="I299" s="24" t="n">
        <f aca="false">F299/(B299+E299-F299)</f>
        <v>0.0961538461538462</v>
      </c>
      <c r="J299" s="25" t="n">
        <v>5.1E-009</v>
      </c>
      <c r="K299" s="23" t="n">
        <v>0.00032</v>
      </c>
      <c r="L299" s="23" t="n">
        <v>3.49</v>
      </c>
    </row>
    <row r="300" customFormat="false" ht="15" hidden="false" customHeight="false" outlineLevel="0" collapsed="false">
      <c r="A300" s="22" t="s">
        <v>439</v>
      </c>
      <c r="B300" s="23" t="n">
        <v>437</v>
      </c>
      <c r="C300" s="23" t="s">
        <v>418</v>
      </c>
      <c r="D300" s="22" t="s">
        <v>419</v>
      </c>
      <c r="E300" s="23" t="n">
        <v>1772</v>
      </c>
      <c r="F300" s="23" t="n">
        <v>165</v>
      </c>
      <c r="G300" s="24" t="n">
        <f aca="false">F300/B300</f>
        <v>0.377574370709382</v>
      </c>
      <c r="H300" s="24" t="n">
        <f aca="false">F300/E300</f>
        <v>0.0931151241534989</v>
      </c>
      <c r="I300" s="24" t="n">
        <f aca="false">F300/(B300+E300-F300)</f>
        <v>0.0807240704500978</v>
      </c>
      <c r="J300" s="25" t="n">
        <v>3.2E-009</v>
      </c>
      <c r="K300" s="23" t="n">
        <v>0.00119</v>
      </c>
      <c r="L300" s="23" t="n">
        <v>2.93</v>
      </c>
    </row>
    <row r="301" customFormat="false" ht="15" hidden="false" customHeight="false" outlineLevel="0" collapsed="false">
      <c r="A301" s="22" t="s">
        <v>439</v>
      </c>
      <c r="B301" s="23" t="n">
        <v>365</v>
      </c>
      <c r="C301" s="23" t="s">
        <v>460</v>
      </c>
      <c r="D301" s="22" t="s">
        <v>461</v>
      </c>
      <c r="E301" s="23" t="n">
        <v>508</v>
      </c>
      <c r="F301" s="23" t="n">
        <v>75</v>
      </c>
      <c r="G301" s="24" t="n">
        <f aca="false">F301/B301</f>
        <v>0.205479452054795</v>
      </c>
      <c r="H301" s="24" t="n">
        <f aca="false">F301/E301</f>
        <v>0.147637795275591</v>
      </c>
      <c r="I301" s="24" t="n">
        <f aca="false">F301/(B301+E301-F301)</f>
        <v>0.093984962406015</v>
      </c>
      <c r="J301" s="25" t="n">
        <v>2.6E-008</v>
      </c>
      <c r="K301" s="23" t="n">
        <v>0.00166</v>
      </c>
      <c r="L301" s="23" t="n">
        <v>2.78</v>
      </c>
    </row>
    <row r="302" customFormat="false" ht="15" hidden="false" customHeight="false" outlineLevel="0" collapsed="false">
      <c r="A302" s="22" t="s">
        <v>439</v>
      </c>
      <c r="B302" s="23" t="n">
        <v>437</v>
      </c>
      <c r="C302" s="23" t="s">
        <v>462</v>
      </c>
      <c r="D302" s="22" t="s">
        <v>463</v>
      </c>
      <c r="E302" s="23" t="n">
        <v>429</v>
      </c>
      <c r="F302" s="23" t="n">
        <v>59</v>
      </c>
      <c r="G302" s="24" t="n">
        <f aca="false">F302/B302</f>
        <v>0.135011441647597</v>
      </c>
      <c r="H302" s="24" t="n">
        <f aca="false">F302/E302</f>
        <v>0.137529137529138</v>
      </c>
      <c r="I302" s="24" t="n">
        <f aca="false">F302/(B302+E302-F302)</f>
        <v>0.0731102850061958</v>
      </c>
      <c r="J302" s="25" t="n">
        <v>4.6E-009</v>
      </c>
      <c r="K302" s="23" t="n">
        <v>0.00167</v>
      </c>
      <c r="L302" s="23" t="n">
        <v>2.78</v>
      </c>
    </row>
    <row r="303" customFormat="false" ht="15" hidden="false" customHeight="false" outlineLevel="0" collapsed="false">
      <c r="A303" s="22" t="s">
        <v>439</v>
      </c>
      <c r="B303" s="23" t="n">
        <v>437</v>
      </c>
      <c r="C303" s="23" t="s">
        <v>464</v>
      </c>
      <c r="D303" s="22" t="s">
        <v>465</v>
      </c>
      <c r="E303" s="23" t="n">
        <v>165</v>
      </c>
      <c r="F303" s="23" t="n">
        <v>32</v>
      </c>
      <c r="G303" s="24" t="n">
        <f aca="false">F303/B303</f>
        <v>0.0732265446224256</v>
      </c>
      <c r="H303" s="24" t="n">
        <f aca="false">F303/E303</f>
        <v>0.193939393939394</v>
      </c>
      <c r="I303" s="24" t="n">
        <f aca="false">F303/(B303+E303-F303)</f>
        <v>0.056140350877193</v>
      </c>
      <c r="J303" s="25" t="n">
        <v>6.6E-009</v>
      </c>
      <c r="K303" s="23" t="n">
        <v>0.00242</v>
      </c>
      <c r="L303" s="23" t="n">
        <v>2.62</v>
      </c>
    </row>
    <row r="304" customFormat="false" ht="15" hidden="false" customHeight="false" outlineLevel="0" collapsed="false">
      <c r="A304" s="22" t="s">
        <v>439</v>
      </c>
      <c r="B304" s="23" t="n">
        <v>437</v>
      </c>
      <c r="C304" s="23" t="s">
        <v>466</v>
      </c>
      <c r="D304" s="22" t="s">
        <v>467</v>
      </c>
      <c r="E304" s="23" t="n">
        <v>10</v>
      </c>
      <c r="F304" s="23" t="n">
        <v>8</v>
      </c>
      <c r="G304" s="24" t="n">
        <f aca="false">F304/B304</f>
        <v>0.0183066361556064</v>
      </c>
      <c r="H304" s="24" t="n">
        <f aca="false">F304/E304</f>
        <v>0.8</v>
      </c>
      <c r="I304" s="24" t="n">
        <f aca="false">F304/(B304+E304-F304)</f>
        <v>0.0182232346241458</v>
      </c>
      <c r="J304" s="25" t="n">
        <v>9.2E-009</v>
      </c>
      <c r="K304" s="23" t="n">
        <v>0.00338</v>
      </c>
      <c r="L304" s="23" t="n">
        <v>2.47</v>
      </c>
    </row>
    <row r="305" customFormat="false" ht="15" hidden="false" customHeight="false" outlineLevel="0" collapsed="false">
      <c r="A305" s="22" t="s">
        <v>439</v>
      </c>
      <c r="B305" s="23" t="n">
        <v>437</v>
      </c>
      <c r="C305" s="23" t="s">
        <v>432</v>
      </c>
      <c r="D305" s="22" t="s">
        <v>433</v>
      </c>
      <c r="E305" s="23" t="n">
        <v>1723</v>
      </c>
      <c r="F305" s="23" t="n">
        <v>159</v>
      </c>
      <c r="G305" s="24" t="n">
        <f aca="false">F305/B305</f>
        <v>0.363844393592677</v>
      </c>
      <c r="H305" s="24" t="n">
        <f aca="false">F305/E305</f>
        <v>0.0922809053975624</v>
      </c>
      <c r="I305" s="24" t="n">
        <f aca="false">F305/(B305+E305-F305)</f>
        <v>0.0794602698650675</v>
      </c>
      <c r="J305" s="25" t="n">
        <v>1.5E-008</v>
      </c>
      <c r="K305" s="23" t="n">
        <v>0.00565</v>
      </c>
      <c r="L305" s="23" t="n">
        <v>2.25</v>
      </c>
    </row>
    <row r="306" customFormat="false" ht="15" hidden="false" customHeight="false" outlineLevel="0" collapsed="false">
      <c r="A306" s="22" t="s">
        <v>439</v>
      </c>
      <c r="B306" s="23" t="n">
        <v>437</v>
      </c>
      <c r="C306" s="23" t="s">
        <v>468</v>
      </c>
      <c r="D306" s="22" t="s">
        <v>469</v>
      </c>
      <c r="E306" s="23" t="n">
        <v>14</v>
      </c>
      <c r="F306" s="23" t="n">
        <v>9</v>
      </c>
      <c r="G306" s="24" t="n">
        <f aca="false">F306/B306</f>
        <v>0.0205949656750572</v>
      </c>
      <c r="H306" s="24" t="n">
        <f aca="false">F306/E306</f>
        <v>0.642857142857143</v>
      </c>
      <c r="I306" s="24" t="n">
        <f aca="false">F306/(B306+E306-F306)</f>
        <v>0.0203619909502262</v>
      </c>
      <c r="J306" s="25" t="n">
        <v>2.1E-008</v>
      </c>
      <c r="K306" s="23" t="n">
        <v>0.00781</v>
      </c>
      <c r="L306" s="23" t="n">
        <v>2.11</v>
      </c>
    </row>
    <row r="307" customFormat="false" ht="15" hidden="false" customHeight="false" outlineLevel="0" collapsed="false">
      <c r="A307" s="22" t="s">
        <v>439</v>
      </c>
      <c r="B307" s="23" t="n">
        <v>437</v>
      </c>
      <c r="C307" s="23" t="s">
        <v>470</v>
      </c>
      <c r="D307" s="22" t="s">
        <v>471</v>
      </c>
      <c r="E307" s="23" t="n">
        <v>299</v>
      </c>
      <c r="F307" s="23" t="n">
        <v>45</v>
      </c>
      <c r="G307" s="24" t="n">
        <f aca="false">F307/B307</f>
        <v>0.102974828375286</v>
      </c>
      <c r="H307" s="24" t="n">
        <f aca="false">F307/E307</f>
        <v>0.150501672240803</v>
      </c>
      <c r="I307" s="24" t="n">
        <f aca="false">F307/(B307+E307-F307)</f>
        <v>0.065123010130246</v>
      </c>
      <c r="J307" s="25" t="n">
        <v>2.4E-008</v>
      </c>
      <c r="K307" s="23" t="n">
        <v>0.00893</v>
      </c>
      <c r="L307" s="23" t="n">
        <v>2.05</v>
      </c>
    </row>
    <row r="308" customFormat="false" ht="15" hidden="false" customHeight="false" outlineLevel="0" collapsed="false">
      <c r="A308" s="22" t="s">
        <v>439</v>
      </c>
      <c r="B308" s="23" t="n">
        <v>437</v>
      </c>
      <c r="C308" s="23" t="s">
        <v>472</v>
      </c>
      <c r="D308" s="22" t="s">
        <v>473</v>
      </c>
      <c r="E308" s="23" t="n">
        <v>431</v>
      </c>
      <c r="F308" s="23" t="n">
        <v>57</v>
      </c>
      <c r="G308" s="24" t="n">
        <f aca="false">F308/B308</f>
        <v>0.130434782608696</v>
      </c>
      <c r="H308" s="24" t="n">
        <f aca="false">F308/E308</f>
        <v>0.132250580046404</v>
      </c>
      <c r="I308" s="24" t="n">
        <f aca="false">F308/(B308+E308-F308)</f>
        <v>0.0702836004932183</v>
      </c>
      <c r="J308" s="25" t="n">
        <v>3.6E-008</v>
      </c>
      <c r="K308" s="23" t="n">
        <v>0.01323</v>
      </c>
      <c r="L308" s="23" t="n">
        <v>1.88</v>
      </c>
    </row>
    <row r="309" customFormat="false" ht="15" hidden="false" customHeight="false" outlineLevel="0" collapsed="false">
      <c r="A309" s="22" t="s">
        <v>439</v>
      </c>
      <c r="B309" s="23" t="n">
        <v>365</v>
      </c>
      <c r="C309" s="23" t="s">
        <v>474</v>
      </c>
      <c r="D309" s="22" t="s">
        <v>475</v>
      </c>
      <c r="E309" s="23" t="n">
        <v>4250</v>
      </c>
      <c r="F309" s="23" t="n">
        <v>359</v>
      </c>
      <c r="G309" s="24" t="n">
        <f aca="false">F309/B309</f>
        <v>0.983561643835616</v>
      </c>
      <c r="H309" s="24" t="n">
        <f aca="false">F309/E309</f>
        <v>0.0844705882352941</v>
      </c>
      <c r="I309" s="24" t="n">
        <f aca="false">F309/(B309+E309-F309)</f>
        <v>0.0843515037593985</v>
      </c>
      <c r="J309" s="25" t="n">
        <v>4.9E-007</v>
      </c>
      <c r="K309" s="23" t="n">
        <v>0.03051</v>
      </c>
      <c r="L309" s="23" t="n">
        <v>1.52</v>
      </c>
    </row>
    <row r="310" customFormat="false" ht="15" hidden="false" customHeight="false" outlineLevel="0" collapsed="false">
      <c r="A310" s="22" t="s">
        <v>439</v>
      </c>
      <c r="B310" s="23" t="n">
        <v>365</v>
      </c>
      <c r="C310" s="23" t="s">
        <v>476</v>
      </c>
      <c r="D310" s="22" t="s">
        <v>477</v>
      </c>
      <c r="E310" s="23" t="n">
        <v>4250</v>
      </c>
      <c r="F310" s="23" t="n">
        <v>359</v>
      </c>
      <c r="G310" s="24" t="n">
        <f aca="false">F310/B310</f>
        <v>0.983561643835616</v>
      </c>
      <c r="H310" s="24" t="n">
        <f aca="false">F310/E310</f>
        <v>0.0844705882352941</v>
      </c>
      <c r="I310" s="24" t="n">
        <f aca="false">F310/(B310+E310-F310)</f>
        <v>0.0843515037593985</v>
      </c>
      <c r="J310" s="25" t="n">
        <v>4.9E-007</v>
      </c>
      <c r="K310" s="23" t="n">
        <v>0.03051</v>
      </c>
      <c r="L310" s="23" t="n">
        <v>1.52</v>
      </c>
    </row>
    <row r="311" customFormat="false" ht="15" hidden="false" customHeight="false" outlineLevel="0" collapsed="false">
      <c r="A311" s="22" t="s">
        <v>439</v>
      </c>
      <c r="B311" s="23" t="n">
        <v>365</v>
      </c>
      <c r="C311" s="23" t="s">
        <v>478</v>
      </c>
      <c r="D311" s="22" t="s">
        <v>479</v>
      </c>
      <c r="E311" s="23" t="n">
        <v>487</v>
      </c>
      <c r="F311" s="23" t="n">
        <v>69</v>
      </c>
      <c r="G311" s="24" t="n">
        <f aca="false">F311/B311</f>
        <v>0.189041095890411</v>
      </c>
      <c r="H311" s="24" t="n">
        <f aca="false">F311/E311</f>
        <v>0.141683778234086</v>
      </c>
      <c r="I311" s="24" t="n">
        <f aca="false">F311/(B311+E311-F311)</f>
        <v>0.0881226053639847</v>
      </c>
      <c r="J311" s="25" t="n">
        <v>5.6E-007</v>
      </c>
      <c r="K311" s="23" t="n">
        <v>0.03539</v>
      </c>
      <c r="L311" s="23" t="n">
        <v>1.45</v>
      </c>
    </row>
    <row r="312" customFormat="false" ht="15" hidden="false" customHeight="false" outlineLevel="0" collapsed="false">
      <c r="A312" s="22" t="s">
        <v>439</v>
      </c>
      <c r="B312" s="23" t="n">
        <v>437</v>
      </c>
      <c r="C312" s="23" t="s">
        <v>480</v>
      </c>
      <c r="D312" s="22" t="s">
        <v>481</v>
      </c>
      <c r="E312" s="23" t="n">
        <v>200</v>
      </c>
      <c r="F312" s="23" t="n">
        <v>33</v>
      </c>
      <c r="G312" s="24" t="n">
        <f aca="false">F312/B312</f>
        <v>0.0755148741418764</v>
      </c>
      <c r="H312" s="24" t="n">
        <f aca="false">F312/E312</f>
        <v>0.165</v>
      </c>
      <c r="I312" s="24" t="n">
        <f aca="false">F312/(B312+E312-F312)</f>
        <v>0.054635761589404</v>
      </c>
      <c r="J312" s="25" t="n">
        <v>2.3E-007</v>
      </c>
      <c r="K312" s="23" t="n">
        <v>0.08376</v>
      </c>
      <c r="L312" s="23" t="n">
        <v>1.08</v>
      </c>
    </row>
    <row r="313" customFormat="false" ht="15" hidden="false" customHeight="false" outlineLevel="0" collapsed="false">
      <c r="A313" s="22" t="s">
        <v>482</v>
      </c>
      <c r="B313" s="23" t="n">
        <v>27</v>
      </c>
      <c r="C313" s="23" t="s">
        <v>483</v>
      </c>
      <c r="D313" s="22" t="s">
        <v>484</v>
      </c>
      <c r="E313" s="23" t="n">
        <v>4</v>
      </c>
      <c r="F313" s="23" t="n">
        <v>3</v>
      </c>
      <c r="G313" s="24" t="n">
        <f aca="false">F313/B313</f>
        <v>0.111111111111111</v>
      </c>
      <c r="H313" s="24" t="n">
        <f aca="false">F313/E313</f>
        <v>0.75</v>
      </c>
      <c r="I313" s="24" t="n">
        <f aca="false">F313/(B313+E313-F313)</f>
        <v>0.107142857142857</v>
      </c>
      <c r="J313" s="25" t="n">
        <v>7.3E-007</v>
      </c>
      <c r="K313" s="23" t="n">
        <v>0.04566</v>
      </c>
      <c r="L313" s="23" t="n">
        <v>1.34</v>
      </c>
    </row>
    <row r="314" customFormat="false" ht="15" hidden="false" customHeight="false" outlineLevel="0" collapsed="false">
      <c r="A314" s="22" t="s">
        <v>482</v>
      </c>
      <c r="B314" s="23" t="n">
        <v>28</v>
      </c>
      <c r="C314" s="23" t="s">
        <v>485</v>
      </c>
      <c r="D314" s="22" t="s">
        <v>486</v>
      </c>
      <c r="E314" s="23" t="n">
        <v>68</v>
      </c>
      <c r="F314" s="23" t="n">
        <v>6</v>
      </c>
      <c r="G314" s="24" t="n">
        <f aca="false">F314/B314</f>
        <v>0.214285714285714</v>
      </c>
      <c r="H314" s="24" t="n">
        <f aca="false">F314/E314</f>
        <v>0.0882352941176471</v>
      </c>
      <c r="I314" s="24" t="n">
        <f aca="false">F314/(B314+E314-F314)</f>
        <v>0.0666666666666667</v>
      </c>
      <c r="J314" s="25" t="n">
        <v>3.5E-007</v>
      </c>
      <c r="K314" s="23" t="n">
        <v>0.0623</v>
      </c>
      <c r="L314" s="23" t="n">
        <v>1.21</v>
      </c>
    </row>
    <row r="315" customFormat="false" ht="15" hidden="false" customHeight="false" outlineLevel="0" collapsed="false">
      <c r="A315" s="22" t="s">
        <v>487</v>
      </c>
      <c r="B315" s="23" t="n">
        <v>193</v>
      </c>
      <c r="C315" s="23" t="s">
        <v>167</v>
      </c>
      <c r="D315" s="22" t="s">
        <v>168</v>
      </c>
      <c r="E315" s="23" t="n">
        <v>1032</v>
      </c>
      <c r="F315" s="23" t="n">
        <v>67</v>
      </c>
      <c r="G315" s="24" t="n">
        <f aca="false">F315/B315</f>
        <v>0.347150259067358</v>
      </c>
      <c r="H315" s="24" t="n">
        <f aca="false">F315/E315</f>
        <v>0.064922480620155</v>
      </c>
      <c r="I315" s="24" t="n">
        <f aca="false">F315/(B315+E315-F315)</f>
        <v>0.0578583765112263</v>
      </c>
      <c r="J315" s="25" t="n">
        <v>9.5E-011</v>
      </c>
      <c r="K315" s="25" t="n">
        <v>1.7E-005</v>
      </c>
      <c r="L315" s="23" t="n">
        <v>4.78</v>
      </c>
    </row>
    <row r="316" customFormat="false" ht="15" hidden="false" customHeight="false" outlineLevel="0" collapsed="false">
      <c r="A316" s="22" t="s">
        <v>487</v>
      </c>
      <c r="B316" s="23" t="n">
        <v>214</v>
      </c>
      <c r="C316" s="23" t="s">
        <v>25</v>
      </c>
      <c r="D316" s="22" t="s">
        <v>26</v>
      </c>
      <c r="E316" s="23" t="n">
        <v>2075</v>
      </c>
      <c r="F316" s="23" t="n">
        <v>106</v>
      </c>
      <c r="G316" s="24" t="n">
        <f aca="false">F316/B316</f>
        <v>0.495327102803738</v>
      </c>
      <c r="H316" s="24" t="n">
        <f aca="false">F316/E316</f>
        <v>0.0510843373493976</v>
      </c>
      <c r="I316" s="24" t="n">
        <f aca="false">F316/(B316+E316-F316)</f>
        <v>0.0485570316078791</v>
      </c>
      <c r="J316" s="25" t="n">
        <v>6.5E-010</v>
      </c>
      <c r="K316" s="23" t="n">
        <v>0.00024</v>
      </c>
      <c r="L316" s="23" t="n">
        <v>3.62</v>
      </c>
    </row>
    <row r="317" customFormat="false" ht="15" hidden="false" customHeight="false" outlineLevel="0" collapsed="false">
      <c r="A317" s="22" t="s">
        <v>487</v>
      </c>
      <c r="B317" s="23" t="n">
        <v>214</v>
      </c>
      <c r="C317" s="23" t="s">
        <v>33</v>
      </c>
      <c r="D317" s="22" t="s">
        <v>34</v>
      </c>
      <c r="E317" s="23" t="n">
        <v>1910</v>
      </c>
      <c r="F317" s="23" t="n">
        <v>97</v>
      </c>
      <c r="G317" s="24" t="n">
        <f aca="false">F317/B317</f>
        <v>0.453271028037383</v>
      </c>
      <c r="H317" s="24" t="n">
        <f aca="false">F317/E317</f>
        <v>0.0507853403141361</v>
      </c>
      <c r="I317" s="24" t="n">
        <f aca="false">F317/(B317+E317-F317)</f>
        <v>0.0478539713862852</v>
      </c>
      <c r="J317" s="25" t="n">
        <v>1E-008</v>
      </c>
      <c r="K317" s="23" t="n">
        <v>0.00377</v>
      </c>
      <c r="L317" s="23" t="n">
        <v>2.42</v>
      </c>
    </row>
    <row r="318" customFormat="false" ht="15" hidden="false" customHeight="false" outlineLevel="0" collapsed="false">
      <c r="A318" s="22" t="s">
        <v>487</v>
      </c>
      <c r="B318" s="23" t="n">
        <v>214</v>
      </c>
      <c r="C318" s="23" t="s">
        <v>15</v>
      </c>
      <c r="D318" s="22" t="s">
        <v>16</v>
      </c>
      <c r="E318" s="23" t="n">
        <v>2287</v>
      </c>
      <c r="F318" s="23" t="n">
        <v>109</v>
      </c>
      <c r="G318" s="24" t="n">
        <f aca="false">F318/B318</f>
        <v>0.509345794392523</v>
      </c>
      <c r="H318" s="24" t="n">
        <f aca="false">F318/E318</f>
        <v>0.0476606908613905</v>
      </c>
      <c r="I318" s="24" t="n">
        <f aca="false">F318/(B318+E318-F318)</f>
        <v>0.0455685618729097</v>
      </c>
      <c r="J318" s="25" t="n">
        <v>2.3E-008</v>
      </c>
      <c r="K318" s="23" t="n">
        <v>0.00828</v>
      </c>
      <c r="L318" s="23" t="n">
        <v>2.08</v>
      </c>
    </row>
    <row r="319" customFormat="false" ht="15" hidden="false" customHeight="false" outlineLevel="0" collapsed="false">
      <c r="A319" s="22" t="s">
        <v>487</v>
      </c>
      <c r="B319" s="23" t="n">
        <v>214</v>
      </c>
      <c r="C319" s="23" t="s">
        <v>89</v>
      </c>
      <c r="D319" s="22" t="s">
        <v>90</v>
      </c>
      <c r="E319" s="23" t="n">
        <v>284</v>
      </c>
      <c r="F319" s="23" t="n">
        <v>28</v>
      </c>
      <c r="G319" s="24" t="n">
        <f aca="false">F319/B319</f>
        <v>0.130841121495327</v>
      </c>
      <c r="H319" s="24" t="n">
        <f aca="false">F319/E319</f>
        <v>0.0985915492957746</v>
      </c>
      <c r="I319" s="24" t="n">
        <f aca="false">F319/(B319+E319-F319)</f>
        <v>0.0595744680851064</v>
      </c>
      <c r="J319" s="25" t="n">
        <v>3.5E-008</v>
      </c>
      <c r="K319" s="23" t="n">
        <v>0.01272</v>
      </c>
      <c r="L319" s="23" t="n">
        <v>1.9</v>
      </c>
    </row>
    <row r="320" customFormat="false" ht="15" hidden="false" customHeight="false" outlineLevel="0" collapsed="false">
      <c r="A320" s="22" t="s">
        <v>487</v>
      </c>
      <c r="B320" s="23" t="n">
        <v>214</v>
      </c>
      <c r="C320" s="23" t="s">
        <v>83</v>
      </c>
      <c r="D320" s="22" t="s">
        <v>84</v>
      </c>
      <c r="E320" s="23" t="n">
        <v>291</v>
      </c>
      <c r="F320" s="23" t="n">
        <v>28</v>
      </c>
      <c r="G320" s="24" t="n">
        <f aca="false">F320/B320</f>
        <v>0.130841121495327</v>
      </c>
      <c r="H320" s="24" t="n">
        <f aca="false">F320/E320</f>
        <v>0.0962199312714777</v>
      </c>
      <c r="I320" s="24" t="n">
        <f aca="false">F320/(B320+E320-F320)</f>
        <v>0.0587002096436059</v>
      </c>
      <c r="J320" s="25" t="n">
        <v>5.9E-008</v>
      </c>
      <c r="K320" s="23" t="n">
        <v>0.02155</v>
      </c>
      <c r="L320" s="23" t="n">
        <v>1.67</v>
      </c>
    </row>
    <row r="321" customFormat="false" ht="30" hidden="false" customHeight="false" outlineLevel="0" collapsed="false">
      <c r="A321" s="22" t="s">
        <v>487</v>
      </c>
      <c r="B321" s="23" t="n">
        <v>214</v>
      </c>
      <c r="C321" s="23" t="s">
        <v>394</v>
      </c>
      <c r="D321" s="22" t="s">
        <v>395</v>
      </c>
      <c r="E321" s="23" t="n">
        <v>366</v>
      </c>
      <c r="F321" s="23" t="n">
        <v>32</v>
      </c>
      <c r="G321" s="24" t="n">
        <f aca="false">F321/B321</f>
        <v>0.149532710280374</v>
      </c>
      <c r="H321" s="24" t="n">
        <f aca="false">F321/E321</f>
        <v>0.087431693989071</v>
      </c>
      <c r="I321" s="24" t="n">
        <f aca="false">F321/(B321+E321-F321)</f>
        <v>0.0583941605839416</v>
      </c>
      <c r="J321" s="25" t="n">
        <v>6E-008</v>
      </c>
      <c r="K321" s="23" t="n">
        <v>0.02201</v>
      </c>
      <c r="L321" s="23" t="n">
        <v>1.66</v>
      </c>
    </row>
    <row r="322" customFormat="false" ht="15" hidden="false" customHeight="false" outlineLevel="0" collapsed="false">
      <c r="A322" s="22" t="s">
        <v>487</v>
      </c>
      <c r="B322" s="23" t="n">
        <v>214</v>
      </c>
      <c r="C322" s="23" t="s">
        <v>488</v>
      </c>
      <c r="D322" s="22" t="s">
        <v>489</v>
      </c>
      <c r="E322" s="23" t="n">
        <v>394</v>
      </c>
      <c r="F322" s="23" t="n">
        <v>33</v>
      </c>
      <c r="G322" s="24" t="n">
        <f aca="false">F322/B322</f>
        <v>0.154205607476636</v>
      </c>
      <c r="H322" s="24" t="n">
        <f aca="false">F322/E322</f>
        <v>0.083756345177665</v>
      </c>
      <c r="I322" s="24" t="n">
        <f aca="false">F322/(B322+E322-F322)</f>
        <v>0.0573913043478261</v>
      </c>
      <c r="J322" s="25" t="n">
        <v>1E-007</v>
      </c>
      <c r="K322" s="23" t="n">
        <v>0.03747</v>
      </c>
      <c r="L322" s="23" t="n">
        <v>1.43</v>
      </c>
    </row>
    <row r="323" customFormat="false" ht="15" hidden="false" customHeight="false" outlineLevel="0" collapsed="false">
      <c r="A323" s="22" t="s">
        <v>487</v>
      </c>
      <c r="B323" s="23" t="n">
        <v>214</v>
      </c>
      <c r="C323" s="23" t="s">
        <v>71</v>
      </c>
      <c r="D323" s="22" t="s">
        <v>72</v>
      </c>
      <c r="E323" s="23" t="n">
        <v>305</v>
      </c>
      <c r="F323" s="23" t="n">
        <v>28</v>
      </c>
      <c r="G323" s="24" t="n">
        <f aca="false">F323/B323</f>
        <v>0.130841121495327</v>
      </c>
      <c r="H323" s="24" t="n">
        <f aca="false">F323/E323</f>
        <v>0.0918032786885246</v>
      </c>
      <c r="I323" s="24" t="n">
        <f aca="false">F323/(B323+E323-F323)</f>
        <v>0.0570264765784114</v>
      </c>
      <c r="J323" s="25" t="n">
        <v>1.6E-007</v>
      </c>
      <c r="K323" s="23" t="n">
        <v>0.05868</v>
      </c>
      <c r="L323" s="23" t="n">
        <v>1.23</v>
      </c>
    </row>
    <row r="324" customFormat="false" ht="15" hidden="false" customHeight="false" outlineLevel="0" collapsed="false">
      <c r="A324" s="22" t="s">
        <v>487</v>
      </c>
      <c r="B324" s="23" t="n">
        <v>214</v>
      </c>
      <c r="C324" s="23" t="s">
        <v>388</v>
      </c>
      <c r="D324" s="22" t="s">
        <v>389</v>
      </c>
      <c r="E324" s="23" t="n">
        <v>4867</v>
      </c>
      <c r="F324" s="23" t="n">
        <v>182</v>
      </c>
      <c r="G324" s="24" t="n">
        <f aca="false">F324/B324</f>
        <v>0.850467289719626</v>
      </c>
      <c r="H324" s="24" t="n">
        <f aca="false">F324/E324</f>
        <v>0.0373946989932196</v>
      </c>
      <c r="I324" s="24" t="n">
        <f aca="false">F324/(B324+E324-F324)</f>
        <v>0.0371504388650745</v>
      </c>
      <c r="J324" s="25" t="n">
        <v>1.6E-007</v>
      </c>
      <c r="K324" s="23" t="n">
        <v>0.05927</v>
      </c>
      <c r="L324" s="23" t="n">
        <v>1.23</v>
      </c>
    </row>
    <row r="325" customFormat="false" ht="15" hidden="false" customHeight="false" outlineLevel="0" collapsed="false">
      <c r="A325" s="22" t="s">
        <v>487</v>
      </c>
      <c r="B325" s="23" t="n">
        <v>193</v>
      </c>
      <c r="C325" s="23" t="s">
        <v>490</v>
      </c>
      <c r="D325" s="22" t="s">
        <v>491</v>
      </c>
      <c r="E325" s="23" t="n">
        <v>53</v>
      </c>
      <c r="F325" s="23" t="n">
        <v>11</v>
      </c>
      <c r="G325" s="24" t="n">
        <f aca="false">F325/B325</f>
        <v>0.0569948186528497</v>
      </c>
      <c r="H325" s="24" t="n">
        <f aca="false">F325/E325</f>
        <v>0.207547169811321</v>
      </c>
      <c r="I325" s="24" t="n">
        <f aca="false">F325/(B325+E325-F325)</f>
        <v>0.0468085106382979</v>
      </c>
      <c r="J325" s="25" t="n">
        <v>3.5E-007</v>
      </c>
      <c r="K325" s="23" t="n">
        <v>0.06074</v>
      </c>
      <c r="L325" s="23" t="n">
        <v>1.22</v>
      </c>
    </row>
    <row r="326" customFormat="false" ht="15" hidden="false" customHeight="false" outlineLevel="0" collapsed="false">
      <c r="A326" s="22" t="s">
        <v>487</v>
      </c>
      <c r="B326" s="23" t="n">
        <v>214</v>
      </c>
      <c r="C326" s="23" t="s">
        <v>492</v>
      </c>
      <c r="D326" s="22" t="s">
        <v>493</v>
      </c>
      <c r="E326" s="23" t="n">
        <v>49</v>
      </c>
      <c r="F326" s="23" t="n">
        <v>11</v>
      </c>
      <c r="G326" s="24" t="n">
        <f aca="false">F326/B326</f>
        <v>0.0514018691588785</v>
      </c>
      <c r="H326" s="24" t="n">
        <f aca="false">F326/E326</f>
        <v>0.224489795918367</v>
      </c>
      <c r="I326" s="24" t="n">
        <f aca="false">F326/(B326+E326-F326)</f>
        <v>0.0436507936507937</v>
      </c>
      <c r="J326" s="25" t="n">
        <v>1.9E-007</v>
      </c>
      <c r="K326" s="23" t="n">
        <v>0.06929</v>
      </c>
      <c r="L326" s="23" t="n">
        <v>1.16</v>
      </c>
    </row>
    <row r="327" customFormat="false" ht="15" hidden="false" customHeight="false" outlineLevel="0" collapsed="false">
      <c r="A327" s="22" t="s">
        <v>487</v>
      </c>
      <c r="B327" s="23" t="n">
        <v>214</v>
      </c>
      <c r="C327" s="23" t="s">
        <v>494</v>
      </c>
      <c r="D327" s="22" t="s">
        <v>495</v>
      </c>
      <c r="E327" s="23" t="n">
        <v>1902</v>
      </c>
      <c r="F327" s="23" t="n">
        <v>93</v>
      </c>
      <c r="G327" s="24" t="n">
        <f aca="false">F327/B327</f>
        <v>0.434579439252336</v>
      </c>
      <c r="H327" s="24" t="n">
        <f aca="false">F327/E327</f>
        <v>0.0488958990536278</v>
      </c>
      <c r="I327" s="24" t="n">
        <f aca="false">F327/(B327+E327-F327)</f>
        <v>0.0459713297083539</v>
      </c>
      <c r="J327" s="25" t="n">
        <v>2E-007</v>
      </c>
      <c r="K327" s="23" t="n">
        <v>0.07184</v>
      </c>
      <c r="L327" s="23" t="n">
        <v>1.14</v>
      </c>
    </row>
    <row r="328" customFormat="false" ht="15" hidden="false" customHeight="false" outlineLevel="0" collapsed="false">
      <c r="A328" s="22" t="s">
        <v>496</v>
      </c>
      <c r="B328" s="23" t="n">
        <v>36</v>
      </c>
      <c r="C328" s="23" t="s">
        <v>497</v>
      </c>
      <c r="D328" s="22" t="s">
        <v>498</v>
      </c>
      <c r="E328" s="23" t="n">
        <v>18</v>
      </c>
      <c r="F328" s="23" t="n">
        <v>6</v>
      </c>
      <c r="G328" s="24" t="n">
        <f aca="false">F328/B328</f>
        <v>0.166666666666667</v>
      </c>
      <c r="H328" s="24" t="n">
        <f aca="false">F328/E328</f>
        <v>0.333333333333333</v>
      </c>
      <c r="I328" s="24" t="n">
        <f aca="false">F328/(B328+E328-F328)</f>
        <v>0.125</v>
      </c>
      <c r="J328" s="25" t="n">
        <v>2.6E-009</v>
      </c>
      <c r="K328" s="23" t="n">
        <v>0.00017</v>
      </c>
      <c r="L328" s="23" t="n">
        <v>3.78</v>
      </c>
    </row>
    <row r="329" customFormat="false" ht="15" hidden="false" customHeight="false" outlineLevel="0" collapsed="false">
      <c r="A329" s="22" t="s">
        <v>496</v>
      </c>
      <c r="B329" s="23" t="n">
        <v>36</v>
      </c>
      <c r="C329" s="23" t="s">
        <v>499</v>
      </c>
      <c r="D329" s="22" t="s">
        <v>500</v>
      </c>
      <c r="E329" s="23" t="n">
        <v>47</v>
      </c>
      <c r="F329" s="23" t="n">
        <v>6</v>
      </c>
      <c r="G329" s="24" t="n">
        <f aca="false">F329/B329</f>
        <v>0.166666666666667</v>
      </c>
      <c r="H329" s="24" t="n">
        <f aca="false">F329/E329</f>
        <v>0.127659574468085</v>
      </c>
      <c r="I329" s="24" t="n">
        <f aca="false">F329/(B329+E329-F329)</f>
        <v>0.0779220779220779</v>
      </c>
      <c r="J329" s="25" t="n">
        <v>1.3E-006</v>
      </c>
      <c r="K329" s="23" t="n">
        <v>0.08126</v>
      </c>
      <c r="L329" s="23" t="n">
        <v>1.09</v>
      </c>
    </row>
    <row r="330" customFormat="false" ht="15" hidden="false" customHeight="false" outlineLevel="0" collapsed="false">
      <c r="A330" s="22" t="s">
        <v>501</v>
      </c>
      <c r="B330" s="23" t="n">
        <v>46</v>
      </c>
      <c r="C330" s="23" t="s">
        <v>13</v>
      </c>
      <c r="D330" s="22" t="s">
        <v>14</v>
      </c>
      <c r="E330" s="23" t="n">
        <v>1239</v>
      </c>
      <c r="F330" s="23" t="n">
        <v>25</v>
      </c>
      <c r="G330" s="24" t="n">
        <f aca="false">F330/B330</f>
        <v>0.543478260869565</v>
      </c>
      <c r="H330" s="24" t="n">
        <f aca="false">F330/E330</f>
        <v>0.0201775625504439</v>
      </c>
      <c r="I330" s="24" t="n">
        <f aca="false">F330/(B330+E330-F330)</f>
        <v>0.0198412698412698</v>
      </c>
      <c r="J330" s="25" t="n">
        <v>2.2E-008</v>
      </c>
      <c r="K330" s="23" t="n">
        <v>0.00811</v>
      </c>
      <c r="L330" s="23" t="n">
        <v>2.09</v>
      </c>
    </row>
    <row r="331" customFormat="false" ht="15" hidden="false" customHeight="false" outlineLevel="0" collapsed="false">
      <c r="A331" s="22" t="s">
        <v>502</v>
      </c>
      <c r="B331" s="23" t="n">
        <v>9</v>
      </c>
      <c r="C331" s="23" t="s">
        <v>503</v>
      </c>
      <c r="D331" s="22" t="s">
        <v>504</v>
      </c>
      <c r="E331" s="23" t="n">
        <v>9</v>
      </c>
      <c r="F331" s="23" t="n">
        <v>3</v>
      </c>
      <c r="G331" s="24" t="n">
        <f aca="false">F331/B331</f>
        <v>0.333333333333333</v>
      </c>
      <c r="H331" s="24" t="n">
        <f aca="false">F331/E331</f>
        <v>0.333333333333333</v>
      </c>
      <c r="I331" s="24" t="n">
        <f aca="false">F331/(B331+E331-F331)</f>
        <v>0.2</v>
      </c>
      <c r="J331" s="25" t="n">
        <v>1.3E-007</v>
      </c>
      <c r="K331" s="23" t="n">
        <v>0.04608</v>
      </c>
      <c r="L331" s="23" t="n">
        <v>1.34</v>
      </c>
    </row>
    <row r="332" customFormat="false" ht="30" hidden="false" customHeight="false" outlineLevel="0" collapsed="false">
      <c r="A332" s="22" t="s">
        <v>505</v>
      </c>
      <c r="B332" s="23" t="n">
        <v>18</v>
      </c>
      <c r="C332" s="23" t="s">
        <v>247</v>
      </c>
      <c r="D332" s="22" t="s">
        <v>248</v>
      </c>
      <c r="E332" s="23" t="n">
        <v>30</v>
      </c>
      <c r="F332" s="23" t="n">
        <v>5</v>
      </c>
      <c r="G332" s="24" t="n">
        <f aca="false">F332/B332</f>
        <v>0.277777777777778</v>
      </c>
      <c r="H332" s="24" t="n">
        <f aca="false">F332/E332</f>
        <v>0.166666666666667</v>
      </c>
      <c r="I332" s="24" t="n">
        <f aca="false">F332/(B332+E332-F332)</f>
        <v>0.116279069767442</v>
      </c>
      <c r="J332" s="25" t="n">
        <v>8.7E-009</v>
      </c>
      <c r="K332" s="23" t="n">
        <v>0.00319</v>
      </c>
      <c r="L332" s="23" t="n">
        <v>2.5</v>
      </c>
    </row>
    <row r="333" customFormat="false" ht="15" hidden="false" customHeight="false" outlineLevel="0" collapsed="false">
      <c r="A333" s="22" t="s">
        <v>505</v>
      </c>
      <c r="B333" s="23" t="n">
        <v>13</v>
      </c>
      <c r="C333" s="23" t="s">
        <v>237</v>
      </c>
      <c r="D333" s="22" t="s">
        <v>238</v>
      </c>
      <c r="E333" s="23" t="n">
        <v>393</v>
      </c>
      <c r="F333" s="23" t="n">
        <v>8</v>
      </c>
      <c r="G333" s="24" t="n">
        <f aca="false">F333/B333</f>
        <v>0.615384615384615</v>
      </c>
      <c r="H333" s="24" t="n">
        <f aca="false">F333/E333</f>
        <v>0.0203562340966921</v>
      </c>
      <c r="I333" s="24" t="n">
        <f aca="false">F333/(B333+E333-F333)</f>
        <v>0.0201005025125628</v>
      </c>
      <c r="J333" s="25" t="n">
        <v>1.8E-007</v>
      </c>
      <c r="K333" s="23" t="n">
        <v>0.03177</v>
      </c>
      <c r="L333" s="23" t="n">
        <v>1.5</v>
      </c>
    </row>
    <row r="334" customFormat="false" ht="15" hidden="false" customHeight="false" outlineLevel="0" collapsed="false">
      <c r="A334" s="22" t="s">
        <v>505</v>
      </c>
      <c r="B334" s="23" t="n">
        <v>13</v>
      </c>
      <c r="C334" s="23" t="s">
        <v>173</v>
      </c>
      <c r="D334" s="22" t="s">
        <v>174</v>
      </c>
      <c r="E334" s="23" t="n">
        <v>89</v>
      </c>
      <c r="F334" s="23" t="n">
        <v>5</v>
      </c>
      <c r="G334" s="24" t="n">
        <f aca="false">F334/B334</f>
        <v>0.384615384615385</v>
      </c>
      <c r="H334" s="24" t="n">
        <f aca="false">F334/E334</f>
        <v>0.0561797752808989</v>
      </c>
      <c r="I334" s="24" t="n">
        <f aca="false">F334/(B334+E334-F334)</f>
        <v>0.0515463917525773</v>
      </c>
      <c r="J334" s="25" t="n">
        <v>5.4E-007</v>
      </c>
      <c r="K334" s="23" t="n">
        <v>0.09489</v>
      </c>
      <c r="L334" s="23" t="n">
        <v>1.02</v>
      </c>
    </row>
    <row r="335" customFormat="false" ht="15" hidden="false" customHeight="false" outlineLevel="0" collapsed="false">
      <c r="A335" s="22" t="s">
        <v>506</v>
      </c>
      <c r="B335" s="23" t="n">
        <v>50</v>
      </c>
      <c r="C335" s="23" t="s">
        <v>9</v>
      </c>
      <c r="D335" s="22" t="s">
        <v>10</v>
      </c>
      <c r="E335" s="23" t="n">
        <v>1521</v>
      </c>
      <c r="F335" s="23" t="n">
        <v>35</v>
      </c>
      <c r="G335" s="24" t="n">
        <f aca="false">F335/B335</f>
        <v>0.7</v>
      </c>
      <c r="H335" s="24" t="n">
        <f aca="false">F335/E335</f>
        <v>0.0230111768573307</v>
      </c>
      <c r="I335" s="24" t="n">
        <f aca="false">F335/(B335+E335-F335)</f>
        <v>0.0227864583333333</v>
      </c>
      <c r="J335" s="25" t="n">
        <v>3.9E-013</v>
      </c>
      <c r="K335" s="25" t="n">
        <v>1.4E-007</v>
      </c>
      <c r="L335" s="23" t="n">
        <v>6.85</v>
      </c>
    </row>
    <row r="336" customFormat="false" ht="15" hidden="false" customHeight="false" outlineLevel="0" collapsed="false">
      <c r="A336" s="22" t="s">
        <v>506</v>
      </c>
      <c r="B336" s="23" t="n">
        <v>50</v>
      </c>
      <c r="C336" s="23" t="s">
        <v>17</v>
      </c>
      <c r="D336" s="22" t="s">
        <v>18</v>
      </c>
      <c r="E336" s="23" t="n">
        <v>2734</v>
      </c>
      <c r="F336" s="23" t="n">
        <v>44</v>
      </c>
      <c r="G336" s="24" t="n">
        <f aca="false">F336/B336</f>
        <v>0.88</v>
      </c>
      <c r="H336" s="24" t="n">
        <f aca="false">F336/E336</f>
        <v>0.0160936356986101</v>
      </c>
      <c r="I336" s="24" t="n">
        <f aca="false">F336/(B336+E336-F336)</f>
        <v>0.0160583941605839</v>
      </c>
      <c r="J336" s="25" t="n">
        <v>1E-012</v>
      </c>
      <c r="K336" s="25" t="n">
        <v>3.8E-007</v>
      </c>
      <c r="L336" s="23" t="n">
        <v>6.42</v>
      </c>
    </row>
    <row r="337" customFormat="false" ht="15" hidden="false" customHeight="false" outlineLevel="0" collapsed="false">
      <c r="A337" s="22" t="s">
        <v>506</v>
      </c>
      <c r="B337" s="23" t="n">
        <v>50</v>
      </c>
      <c r="C337" s="23" t="s">
        <v>55</v>
      </c>
      <c r="D337" s="22" t="s">
        <v>56</v>
      </c>
      <c r="E337" s="23" t="n">
        <v>69</v>
      </c>
      <c r="F337" s="23" t="n">
        <v>11</v>
      </c>
      <c r="G337" s="24" t="n">
        <f aca="false">F337/B337</f>
        <v>0.22</v>
      </c>
      <c r="H337" s="24" t="n">
        <f aca="false">F337/E337</f>
        <v>0.159420289855072</v>
      </c>
      <c r="I337" s="24" t="n">
        <f aca="false">F337/(B337+E337-F337)</f>
        <v>0.101851851851852</v>
      </c>
      <c r="J337" s="25" t="n">
        <v>1.1E-012</v>
      </c>
      <c r="K337" s="25" t="n">
        <v>4E-007</v>
      </c>
      <c r="L337" s="23" t="n">
        <v>6.39</v>
      </c>
    </row>
    <row r="338" customFormat="false" ht="15" hidden="false" customHeight="false" outlineLevel="0" collapsed="false">
      <c r="A338" s="22" t="s">
        <v>506</v>
      </c>
      <c r="B338" s="23" t="n">
        <v>50</v>
      </c>
      <c r="C338" s="23" t="s">
        <v>11</v>
      </c>
      <c r="D338" s="22" t="s">
        <v>12</v>
      </c>
      <c r="E338" s="23" t="n">
        <v>2739</v>
      </c>
      <c r="F338" s="23" t="n">
        <v>44</v>
      </c>
      <c r="G338" s="24" t="n">
        <f aca="false">F338/B338</f>
        <v>0.88</v>
      </c>
      <c r="H338" s="24" t="n">
        <f aca="false">F338/E338</f>
        <v>0.0160642570281125</v>
      </c>
      <c r="I338" s="24" t="n">
        <f aca="false">F338/(B338+E338-F338)</f>
        <v>0.0160291438979964</v>
      </c>
      <c r="J338" s="25" t="n">
        <v>1.1E-012</v>
      </c>
      <c r="K338" s="25" t="n">
        <v>4.1E-007</v>
      </c>
      <c r="L338" s="23" t="n">
        <v>6.39</v>
      </c>
    </row>
    <row r="339" customFormat="false" ht="15" hidden="false" customHeight="false" outlineLevel="0" collapsed="false">
      <c r="A339" s="22" t="s">
        <v>506</v>
      </c>
      <c r="B339" s="23" t="n">
        <v>50</v>
      </c>
      <c r="C339" s="23" t="s">
        <v>19</v>
      </c>
      <c r="D339" s="22" t="s">
        <v>20</v>
      </c>
      <c r="E339" s="23" t="n">
        <v>3056</v>
      </c>
      <c r="F339" s="23" t="n">
        <v>45</v>
      </c>
      <c r="G339" s="24" t="n">
        <f aca="false">F339/B339</f>
        <v>0.9</v>
      </c>
      <c r="H339" s="24" t="n">
        <f aca="false">F339/E339</f>
        <v>0.0147251308900524</v>
      </c>
      <c r="I339" s="24" t="n">
        <f aca="false">F339/(B339+E339-F339)</f>
        <v>0.0147010780790591</v>
      </c>
      <c r="J339" s="25" t="n">
        <v>9.3E-012</v>
      </c>
      <c r="K339" s="25" t="n">
        <v>3.4E-006</v>
      </c>
      <c r="L339" s="23" t="n">
        <v>5.47</v>
      </c>
    </row>
    <row r="340" customFormat="false" ht="15" hidden="false" customHeight="false" outlineLevel="0" collapsed="false">
      <c r="A340" s="22" t="s">
        <v>506</v>
      </c>
      <c r="B340" s="23" t="n">
        <v>50</v>
      </c>
      <c r="C340" s="23" t="s">
        <v>41</v>
      </c>
      <c r="D340" s="22" t="s">
        <v>42</v>
      </c>
      <c r="E340" s="23" t="n">
        <v>232</v>
      </c>
      <c r="F340" s="23" t="n">
        <v>15</v>
      </c>
      <c r="G340" s="24" t="n">
        <f aca="false">F340/B340</f>
        <v>0.3</v>
      </c>
      <c r="H340" s="24" t="n">
        <f aca="false">F340/E340</f>
        <v>0.0646551724137931</v>
      </c>
      <c r="I340" s="24" t="n">
        <f aca="false">F340/(B340+E340-F340)</f>
        <v>0.0561797752808989</v>
      </c>
      <c r="J340" s="25" t="n">
        <v>3.6E-011</v>
      </c>
      <c r="K340" s="25" t="n">
        <v>1.3E-005</v>
      </c>
      <c r="L340" s="23" t="n">
        <v>4.88</v>
      </c>
    </row>
    <row r="341" customFormat="false" ht="15" hidden="false" customHeight="false" outlineLevel="0" collapsed="false">
      <c r="A341" s="22" t="s">
        <v>506</v>
      </c>
      <c r="B341" s="23" t="n">
        <v>50</v>
      </c>
      <c r="C341" s="23" t="s">
        <v>49</v>
      </c>
      <c r="D341" s="22" t="s">
        <v>50</v>
      </c>
      <c r="E341" s="23" t="n">
        <v>1695</v>
      </c>
      <c r="F341" s="23" t="n">
        <v>34</v>
      </c>
      <c r="G341" s="24" t="n">
        <f aca="false">F341/B341</f>
        <v>0.68</v>
      </c>
      <c r="H341" s="24" t="n">
        <f aca="false">F341/E341</f>
        <v>0.0200589970501475</v>
      </c>
      <c r="I341" s="24" t="n">
        <f aca="false">F341/(B341+E341-F341)</f>
        <v>0.0198714202220923</v>
      </c>
      <c r="J341" s="25" t="n">
        <v>7.8E-011</v>
      </c>
      <c r="K341" s="25" t="n">
        <v>2.9E-005</v>
      </c>
      <c r="L341" s="23" t="n">
        <v>4.54</v>
      </c>
    </row>
    <row r="342" customFormat="false" ht="15" hidden="false" customHeight="false" outlineLevel="0" collapsed="false">
      <c r="A342" s="22" t="s">
        <v>506</v>
      </c>
      <c r="B342" s="23" t="n">
        <v>50</v>
      </c>
      <c r="C342" s="23" t="s">
        <v>47</v>
      </c>
      <c r="D342" s="22" t="s">
        <v>48</v>
      </c>
      <c r="E342" s="23" t="n">
        <v>1732</v>
      </c>
      <c r="F342" s="23" t="n">
        <v>34</v>
      </c>
      <c r="G342" s="24" t="n">
        <f aca="false">F342/B342</f>
        <v>0.68</v>
      </c>
      <c r="H342" s="24" t="n">
        <f aca="false">F342/E342</f>
        <v>0.0196304849884527</v>
      </c>
      <c r="I342" s="24" t="n">
        <f aca="false">F342/(B342+E342-F342)</f>
        <v>0.0194508009153318</v>
      </c>
      <c r="J342" s="25" t="n">
        <v>1.5E-010</v>
      </c>
      <c r="K342" s="25" t="n">
        <v>5.4E-005</v>
      </c>
      <c r="L342" s="23" t="n">
        <v>4.27</v>
      </c>
    </row>
    <row r="343" customFormat="false" ht="15" hidden="false" customHeight="false" outlineLevel="0" collapsed="false">
      <c r="A343" s="22" t="s">
        <v>506</v>
      </c>
      <c r="B343" s="23" t="n">
        <v>50</v>
      </c>
      <c r="C343" s="23" t="s">
        <v>21</v>
      </c>
      <c r="D343" s="22" t="s">
        <v>22</v>
      </c>
      <c r="E343" s="23" t="n">
        <v>595</v>
      </c>
      <c r="F343" s="23" t="n">
        <v>21</v>
      </c>
      <c r="G343" s="24" t="n">
        <f aca="false">F343/B343</f>
        <v>0.42</v>
      </c>
      <c r="H343" s="24" t="n">
        <f aca="false">F343/E343</f>
        <v>0.0352941176470588</v>
      </c>
      <c r="I343" s="24" t="n">
        <f aca="false">F343/(B343+E343-F343)</f>
        <v>0.0336538461538462</v>
      </c>
      <c r="J343" s="25" t="n">
        <v>1.7E-010</v>
      </c>
      <c r="K343" s="25" t="n">
        <v>6.2E-005</v>
      </c>
      <c r="L343" s="23" t="n">
        <v>4.21</v>
      </c>
    </row>
    <row r="344" customFormat="false" ht="15" hidden="false" customHeight="false" outlineLevel="0" collapsed="false">
      <c r="A344" s="22" t="s">
        <v>506</v>
      </c>
      <c r="B344" s="23" t="n">
        <v>50</v>
      </c>
      <c r="C344" s="23" t="s">
        <v>31</v>
      </c>
      <c r="D344" s="22" t="s">
        <v>32</v>
      </c>
      <c r="E344" s="23" t="n">
        <v>599</v>
      </c>
      <c r="F344" s="23" t="n">
        <v>20</v>
      </c>
      <c r="G344" s="24" t="n">
        <f aca="false">F344/B344</f>
        <v>0.4</v>
      </c>
      <c r="H344" s="24" t="n">
        <f aca="false">F344/E344</f>
        <v>0.0333889816360601</v>
      </c>
      <c r="I344" s="24" t="n">
        <f aca="false">F344/(B344+E344-F344)</f>
        <v>0.0317965023847377</v>
      </c>
      <c r="J344" s="25" t="n">
        <v>1.5E-009</v>
      </c>
      <c r="K344" s="23" t="n">
        <v>0.00054</v>
      </c>
      <c r="L344" s="23" t="n">
        <v>3.27</v>
      </c>
    </row>
    <row r="345" customFormat="false" ht="15" hidden="false" customHeight="false" outlineLevel="0" collapsed="false">
      <c r="A345" s="22" t="s">
        <v>506</v>
      </c>
      <c r="B345" s="23" t="n">
        <v>50</v>
      </c>
      <c r="C345" s="23" t="s">
        <v>95</v>
      </c>
      <c r="D345" s="22" t="s">
        <v>96</v>
      </c>
      <c r="E345" s="23" t="n">
        <v>986</v>
      </c>
      <c r="F345" s="23" t="n">
        <v>25</v>
      </c>
      <c r="G345" s="24" t="n">
        <f aca="false">F345/B345</f>
        <v>0.5</v>
      </c>
      <c r="H345" s="24" t="n">
        <f aca="false">F345/E345</f>
        <v>0.0253549695740365</v>
      </c>
      <c r="I345" s="24" t="n">
        <f aca="false">F345/(B345+E345-F345)</f>
        <v>0.0247279920870425</v>
      </c>
      <c r="J345" s="25" t="n">
        <v>1.7E-009</v>
      </c>
      <c r="K345" s="23" t="n">
        <v>0.00062</v>
      </c>
      <c r="L345" s="23" t="n">
        <v>3.21</v>
      </c>
    </row>
    <row r="346" customFormat="false" ht="15" hidden="false" customHeight="false" outlineLevel="0" collapsed="false">
      <c r="A346" s="22" t="s">
        <v>506</v>
      </c>
      <c r="B346" s="23" t="n">
        <v>50</v>
      </c>
      <c r="C346" s="23" t="s">
        <v>169</v>
      </c>
      <c r="D346" s="22" t="s">
        <v>170</v>
      </c>
      <c r="E346" s="23" t="n">
        <v>34</v>
      </c>
      <c r="F346" s="23" t="n">
        <v>7</v>
      </c>
      <c r="G346" s="24" t="n">
        <f aca="false">F346/B346</f>
        <v>0.14</v>
      </c>
      <c r="H346" s="24" t="n">
        <f aca="false">F346/E346</f>
        <v>0.205882352941176</v>
      </c>
      <c r="I346" s="24" t="n">
        <f aca="false">F346/(B346+E346-F346)</f>
        <v>0.0909090909090909</v>
      </c>
      <c r="J346" s="25" t="n">
        <v>3E-009</v>
      </c>
      <c r="K346" s="23" t="n">
        <v>0.00109</v>
      </c>
      <c r="L346" s="23" t="n">
        <v>2.96</v>
      </c>
    </row>
    <row r="347" customFormat="false" ht="30" hidden="false" customHeight="false" outlineLevel="0" collapsed="false">
      <c r="A347" s="22" t="s">
        <v>506</v>
      </c>
      <c r="B347" s="23" t="n">
        <v>50</v>
      </c>
      <c r="C347" s="23" t="s">
        <v>171</v>
      </c>
      <c r="D347" s="22" t="s">
        <v>172</v>
      </c>
      <c r="E347" s="23" t="n">
        <v>34</v>
      </c>
      <c r="F347" s="23" t="n">
        <v>7</v>
      </c>
      <c r="G347" s="24" t="n">
        <f aca="false">F347/B347</f>
        <v>0.14</v>
      </c>
      <c r="H347" s="24" t="n">
        <f aca="false">F347/E347</f>
        <v>0.205882352941176</v>
      </c>
      <c r="I347" s="24" t="n">
        <f aca="false">F347/(B347+E347-F347)</f>
        <v>0.0909090909090909</v>
      </c>
      <c r="J347" s="25" t="n">
        <v>3E-009</v>
      </c>
      <c r="K347" s="23" t="n">
        <v>0.00109</v>
      </c>
      <c r="L347" s="23" t="n">
        <v>2.96</v>
      </c>
    </row>
    <row r="348" customFormat="false" ht="15" hidden="false" customHeight="false" outlineLevel="0" collapsed="false">
      <c r="A348" s="22" t="s">
        <v>506</v>
      </c>
      <c r="B348" s="23" t="n">
        <v>50</v>
      </c>
      <c r="C348" s="23" t="s">
        <v>27</v>
      </c>
      <c r="D348" s="22" t="s">
        <v>28</v>
      </c>
      <c r="E348" s="23" t="n">
        <v>222</v>
      </c>
      <c r="F348" s="23" t="n">
        <v>13</v>
      </c>
      <c r="G348" s="24" t="n">
        <f aca="false">F348/B348</f>
        <v>0.26</v>
      </c>
      <c r="H348" s="24" t="n">
        <f aca="false">F348/E348</f>
        <v>0.0585585585585586</v>
      </c>
      <c r="I348" s="24" t="n">
        <f aca="false">F348/(B348+E348-F348)</f>
        <v>0.0501930501930502</v>
      </c>
      <c r="J348" s="25" t="n">
        <v>3.1E-009</v>
      </c>
      <c r="K348" s="23" t="n">
        <v>0.00115</v>
      </c>
      <c r="L348" s="23" t="n">
        <v>2.94</v>
      </c>
    </row>
    <row r="349" customFormat="false" ht="15" hidden="false" customHeight="false" outlineLevel="0" collapsed="false">
      <c r="A349" s="22" t="s">
        <v>506</v>
      </c>
      <c r="B349" s="23" t="n">
        <v>50</v>
      </c>
      <c r="C349" s="23" t="s">
        <v>67</v>
      </c>
      <c r="D349" s="22" t="s">
        <v>68</v>
      </c>
      <c r="E349" s="23" t="n">
        <v>3730</v>
      </c>
      <c r="F349" s="23" t="n">
        <v>46</v>
      </c>
      <c r="G349" s="24" t="n">
        <f aca="false">F349/B349</f>
        <v>0.92</v>
      </c>
      <c r="H349" s="24" t="n">
        <f aca="false">F349/E349</f>
        <v>0.0123324396782842</v>
      </c>
      <c r="I349" s="24" t="n">
        <f aca="false">F349/(B349+E349-F349)</f>
        <v>0.0123192287091591</v>
      </c>
      <c r="J349" s="25" t="n">
        <v>3.8E-009</v>
      </c>
      <c r="K349" s="23" t="n">
        <v>0.00138</v>
      </c>
      <c r="L349" s="23" t="n">
        <v>2.86</v>
      </c>
    </row>
    <row r="350" customFormat="false" ht="15" hidden="false" customHeight="false" outlineLevel="0" collapsed="false">
      <c r="A350" s="22" t="s">
        <v>506</v>
      </c>
      <c r="B350" s="23" t="n">
        <v>50</v>
      </c>
      <c r="C350" s="23" t="s">
        <v>43</v>
      </c>
      <c r="D350" s="22" t="s">
        <v>44</v>
      </c>
      <c r="E350" s="23" t="n">
        <v>123</v>
      </c>
      <c r="F350" s="23" t="n">
        <v>10</v>
      </c>
      <c r="G350" s="24" t="n">
        <f aca="false">F350/B350</f>
        <v>0.2</v>
      </c>
      <c r="H350" s="24" t="n">
        <f aca="false">F350/E350</f>
        <v>0.0813008130081301</v>
      </c>
      <c r="I350" s="24" t="n">
        <f aca="false">F350/(B350+E350-F350)</f>
        <v>0.0613496932515337</v>
      </c>
      <c r="J350" s="25" t="n">
        <v>1.2E-008</v>
      </c>
      <c r="K350" s="23" t="n">
        <v>0.0043</v>
      </c>
      <c r="L350" s="23" t="n">
        <v>2.37</v>
      </c>
    </row>
    <row r="351" customFormat="false" ht="15" hidden="false" customHeight="false" outlineLevel="0" collapsed="false">
      <c r="A351" s="22" t="s">
        <v>506</v>
      </c>
      <c r="B351" s="23" t="n">
        <v>50</v>
      </c>
      <c r="C351" s="23" t="s">
        <v>23</v>
      </c>
      <c r="D351" s="22" t="s">
        <v>24</v>
      </c>
      <c r="E351" s="23" t="n">
        <v>2161</v>
      </c>
      <c r="F351" s="23" t="n">
        <v>35</v>
      </c>
      <c r="G351" s="24" t="n">
        <f aca="false">F351/B351</f>
        <v>0.7</v>
      </c>
      <c r="H351" s="24" t="n">
        <f aca="false">F351/E351</f>
        <v>0.016196205460435</v>
      </c>
      <c r="I351" s="24" t="n">
        <f aca="false">F351/(B351+E351-F351)</f>
        <v>0.0160845588235294</v>
      </c>
      <c r="J351" s="25" t="n">
        <v>1.6E-008</v>
      </c>
      <c r="K351" s="23" t="n">
        <v>0.00573</v>
      </c>
      <c r="L351" s="23" t="n">
        <v>2.24</v>
      </c>
    </row>
    <row r="352" customFormat="false" ht="15" hidden="false" customHeight="false" outlineLevel="0" collapsed="false">
      <c r="A352" s="22" t="s">
        <v>506</v>
      </c>
      <c r="B352" s="23" t="n">
        <v>50</v>
      </c>
      <c r="C352" s="23" t="s">
        <v>29</v>
      </c>
      <c r="D352" s="22" t="s">
        <v>30</v>
      </c>
      <c r="E352" s="23" t="n">
        <v>512</v>
      </c>
      <c r="F352" s="23" t="n">
        <v>17</v>
      </c>
      <c r="G352" s="24" t="n">
        <f aca="false">F352/B352</f>
        <v>0.34</v>
      </c>
      <c r="H352" s="24" t="n">
        <f aca="false">F352/E352</f>
        <v>0.033203125</v>
      </c>
      <c r="I352" s="24" t="n">
        <f aca="false">F352/(B352+E352-F352)</f>
        <v>0.0311926605504587</v>
      </c>
      <c r="J352" s="25" t="n">
        <v>4.2E-008</v>
      </c>
      <c r="K352" s="23" t="n">
        <v>0.01549</v>
      </c>
      <c r="L352" s="23" t="n">
        <v>1.81</v>
      </c>
    </row>
    <row r="353" customFormat="false" ht="15" hidden="false" customHeight="false" outlineLevel="0" collapsed="false">
      <c r="A353" s="22" t="s">
        <v>506</v>
      </c>
      <c r="B353" s="23" t="n">
        <v>50</v>
      </c>
      <c r="C353" s="23" t="s">
        <v>179</v>
      </c>
      <c r="D353" s="22" t="s">
        <v>180</v>
      </c>
      <c r="E353" s="23" t="n">
        <v>283</v>
      </c>
      <c r="F353" s="23" t="n">
        <v>13</v>
      </c>
      <c r="G353" s="24" t="n">
        <f aca="false">F353/B353</f>
        <v>0.26</v>
      </c>
      <c r="H353" s="24" t="n">
        <f aca="false">F353/E353</f>
        <v>0.0459363957597173</v>
      </c>
      <c r="I353" s="24" t="n">
        <f aca="false">F353/(B353+E353-F353)</f>
        <v>0.040625</v>
      </c>
      <c r="J353" s="25" t="n">
        <v>5.8E-008</v>
      </c>
      <c r="K353" s="23" t="n">
        <v>0.02143</v>
      </c>
      <c r="L353" s="23" t="n">
        <v>1.67</v>
      </c>
    </row>
    <row r="354" customFormat="false" ht="15" hidden="false" customHeight="false" outlineLevel="0" collapsed="false">
      <c r="A354" s="22" t="s">
        <v>506</v>
      </c>
      <c r="B354" s="23" t="n">
        <v>50</v>
      </c>
      <c r="C354" s="23" t="s">
        <v>163</v>
      </c>
      <c r="D354" s="22" t="s">
        <v>164</v>
      </c>
      <c r="E354" s="23" t="n">
        <v>286</v>
      </c>
      <c r="F354" s="23" t="n">
        <v>13</v>
      </c>
      <c r="G354" s="24" t="n">
        <f aca="false">F354/B354</f>
        <v>0.26</v>
      </c>
      <c r="H354" s="24" t="n">
        <f aca="false">F354/E354</f>
        <v>0.0454545454545455</v>
      </c>
      <c r="I354" s="24" t="n">
        <f aca="false">F354/(B354+E354-F354)</f>
        <v>0.0402476780185759</v>
      </c>
      <c r="J354" s="25" t="n">
        <v>6.6E-008</v>
      </c>
      <c r="K354" s="23" t="n">
        <v>0.02428</v>
      </c>
      <c r="L354" s="23" t="n">
        <v>1.61</v>
      </c>
    </row>
    <row r="355" customFormat="false" ht="15" hidden="false" customHeight="false" outlineLevel="0" collapsed="false">
      <c r="A355" s="22" t="s">
        <v>506</v>
      </c>
      <c r="B355" s="23" t="n">
        <v>50</v>
      </c>
      <c r="C355" s="23" t="s">
        <v>115</v>
      </c>
      <c r="D355" s="22" t="s">
        <v>116</v>
      </c>
      <c r="E355" s="23" t="n">
        <v>1142</v>
      </c>
      <c r="F355" s="23" t="n">
        <v>24</v>
      </c>
      <c r="G355" s="24" t="n">
        <f aca="false">F355/B355</f>
        <v>0.48</v>
      </c>
      <c r="H355" s="24" t="n">
        <f aca="false">F355/E355</f>
        <v>0.021015761821366</v>
      </c>
      <c r="I355" s="24" t="n">
        <f aca="false">F355/(B355+E355-F355)</f>
        <v>0.0205479452054795</v>
      </c>
      <c r="J355" s="25" t="n">
        <v>1.9E-007</v>
      </c>
      <c r="K355" s="23" t="n">
        <v>0.06832</v>
      </c>
      <c r="L355" s="23" t="n">
        <v>1.17</v>
      </c>
    </row>
    <row r="356" customFormat="false" ht="15" hidden="false" customHeight="false" outlineLevel="0" collapsed="false">
      <c r="A356" s="22" t="s">
        <v>506</v>
      </c>
      <c r="B356" s="23" t="n">
        <v>50</v>
      </c>
      <c r="C356" s="23" t="s">
        <v>13</v>
      </c>
      <c r="D356" s="22" t="s">
        <v>14</v>
      </c>
      <c r="E356" s="23" t="n">
        <v>1239</v>
      </c>
      <c r="F356" s="23" t="n">
        <v>25</v>
      </c>
      <c r="G356" s="24" t="n">
        <f aca="false">F356/B356</f>
        <v>0.5</v>
      </c>
      <c r="H356" s="24" t="n">
        <f aca="false">F356/E356</f>
        <v>0.0201775625504439</v>
      </c>
      <c r="I356" s="24" t="n">
        <f aca="false">F356/(B356+E356-F356)</f>
        <v>0.0197784810126582</v>
      </c>
      <c r="J356" s="25" t="n">
        <v>1.9E-007</v>
      </c>
      <c r="K356" s="23" t="n">
        <v>0.07091</v>
      </c>
      <c r="L356" s="23" t="n">
        <v>1.15</v>
      </c>
    </row>
    <row r="357" customFormat="false" ht="30" hidden="false" customHeight="false" outlineLevel="0" collapsed="false">
      <c r="A357" s="22" t="s">
        <v>506</v>
      </c>
      <c r="B357" s="23" t="n">
        <v>50</v>
      </c>
      <c r="C357" s="23" t="s">
        <v>175</v>
      </c>
      <c r="D357" s="22" t="s">
        <v>176</v>
      </c>
      <c r="E357" s="23" t="n">
        <v>266</v>
      </c>
      <c r="F357" s="23" t="n">
        <v>12</v>
      </c>
      <c r="G357" s="24" t="n">
        <f aca="false">F357/B357</f>
        <v>0.24</v>
      </c>
      <c r="H357" s="24" t="n">
        <f aca="false">F357/E357</f>
        <v>0.0451127819548872</v>
      </c>
      <c r="I357" s="24" t="n">
        <f aca="false">F357/(B357+E357-F357)</f>
        <v>0.0394736842105263</v>
      </c>
      <c r="J357" s="25" t="n">
        <v>2.5E-007</v>
      </c>
      <c r="K357" s="23" t="n">
        <v>0.09305</v>
      </c>
      <c r="L357" s="23" t="n">
        <v>1.03</v>
      </c>
    </row>
    <row r="358" customFormat="false" ht="15" hidden="false" customHeight="false" outlineLevel="0" collapsed="false">
      <c r="A358" s="22" t="s">
        <v>506</v>
      </c>
      <c r="B358" s="23" t="n">
        <v>50</v>
      </c>
      <c r="C358" s="23" t="s">
        <v>127</v>
      </c>
      <c r="D358" s="22" t="s">
        <v>128</v>
      </c>
      <c r="E358" s="23" t="n">
        <v>323</v>
      </c>
      <c r="F358" s="23" t="n">
        <v>13</v>
      </c>
      <c r="G358" s="24" t="n">
        <f aca="false">F358/B358</f>
        <v>0.26</v>
      </c>
      <c r="H358" s="24" t="n">
        <f aca="false">F358/E358</f>
        <v>0.0402476780185759</v>
      </c>
      <c r="I358" s="24" t="n">
        <f aca="false">F358/(B358+E358-F358)</f>
        <v>0.0361111111111111</v>
      </c>
      <c r="J358" s="25" t="n">
        <v>2.7E-007</v>
      </c>
      <c r="K358" s="23" t="n">
        <v>0.10089</v>
      </c>
      <c r="L358" s="23" t="n">
        <v>1</v>
      </c>
    </row>
    <row r="359" customFormat="false" ht="15" hidden="false" customHeight="false" outlineLevel="0" collapsed="false">
      <c r="A359" s="22" t="s">
        <v>506</v>
      </c>
      <c r="B359" s="23" t="n">
        <v>50</v>
      </c>
      <c r="C359" s="23" t="s">
        <v>125</v>
      </c>
      <c r="D359" s="22" t="s">
        <v>126</v>
      </c>
      <c r="E359" s="23" t="n">
        <v>323</v>
      </c>
      <c r="F359" s="23" t="n">
        <v>13</v>
      </c>
      <c r="G359" s="24" t="n">
        <f aca="false">F359/B359</f>
        <v>0.26</v>
      </c>
      <c r="H359" s="24" t="n">
        <f aca="false">F359/E359</f>
        <v>0.0402476780185759</v>
      </c>
      <c r="I359" s="24" t="n">
        <f aca="false">F359/(B359+E359-F359)</f>
        <v>0.0361111111111111</v>
      </c>
      <c r="J359" s="25" t="n">
        <v>2.7E-007</v>
      </c>
      <c r="K359" s="23" t="n">
        <v>0.10089</v>
      </c>
      <c r="L359" s="23" t="n">
        <v>1</v>
      </c>
    </row>
  </sheetData>
  <autoFilter ref="A1:L35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11.99"/>
    <col collapsed="false" customWidth="true" hidden="false" outlineLevel="0" max="3" min="3" style="0" width="43.65"/>
  </cols>
  <sheetData>
    <row r="1" customFormat="false" ht="15" hidden="false" customHeight="false" outlineLevel="0" collapsed="false">
      <c r="A1" s="26" t="s">
        <v>507</v>
      </c>
    </row>
    <row r="4" customFormat="false" ht="45" hidden="false" customHeight="false" outlineLevel="0" collapsed="false">
      <c r="A4" s="27" t="s">
        <v>0</v>
      </c>
      <c r="B4" s="27" t="s">
        <v>1</v>
      </c>
      <c r="C4" s="27" t="s">
        <v>2</v>
      </c>
      <c r="D4" s="27" t="s">
        <v>508</v>
      </c>
      <c r="E4" s="27" t="s">
        <v>509</v>
      </c>
      <c r="F4" s="27" t="s">
        <v>5</v>
      </c>
      <c r="G4" s="28" t="s">
        <v>510</v>
      </c>
      <c r="H4" s="28" t="s">
        <v>511</v>
      </c>
      <c r="I4" s="29" t="s">
        <v>512</v>
      </c>
    </row>
    <row r="5" customFormat="false" ht="15" hidden="false" customHeight="false" outlineLevel="0" collapsed="false">
      <c r="A5" s="30" t="n">
        <v>193</v>
      </c>
      <c r="B5" s="30" t="s">
        <v>9</v>
      </c>
      <c r="C5" s="30" t="s">
        <v>513</v>
      </c>
      <c r="D5" s="30" t="n">
        <v>1521</v>
      </c>
      <c r="E5" s="30" t="n">
        <v>124</v>
      </c>
      <c r="F5" s="31" t="n">
        <f aca="false">E5/D5</f>
        <v>0.0815253122945431</v>
      </c>
      <c r="G5" s="32" t="n">
        <v>9.3E-038</v>
      </c>
      <c r="H5" s="32" t="n">
        <v>4.1E-034</v>
      </c>
      <c r="I5" s="33" t="n">
        <v>33.39</v>
      </c>
    </row>
    <row r="6" customFormat="false" ht="15" hidden="false" customHeight="false" outlineLevel="0" collapsed="false">
      <c r="A6" s="30" t="n">
        <v>193</v>
      </c>
      <c r="B6" s="30" t="s">
        <v>13</v>
      </c>
      <c r="C6" s="30" t="s">
        <v>514</v>
      </c>
      <c r="D6" s="30" t="n">
        <v>1239</v>
      </c>
      <c r="E6" s="30" t="n">
        <v>108</v>
      </c>
      <c r="F6" s="31" t="n">
        <f aca="false">E6/D6</f>
        <v>0.0871670702179177</v>
      </c>
      <c r="G6" s="32" t="n">
        <v>9.6E-034</v>
      </c>
      <c r="H6" s="32" t="n">
        <v>4.2E-030</v>
      </c>
      <c r="I6" s="33" t="n">
        <v>29.38</v>
      </c>
    </row>
    <row r="7" customFormat="false" ht="15" hidden="false" customHeight="false" outlineLevel="0" collapsed="false">
      <c r="A7" s="30" t="n">
        <v>193</v>
      </c>
      <c r="B7" s="30" t="s">
        <v>11</v>
      </c>
      <c r="C7" s="30" t="s">
        <v>515</v>
      </c>
      <c r="D7" s="30" t="n">
        <v>2739</v>
      </c>
      <c r="E7" s="30" t="n">
        <v>157</v>
      </c>
      <c r="F7" s="31" t="n">
        <f aca="false">E7/D7</f>
        <v>0.0573201898503103</v>
      </c>
      <c r="G7" s="32" t="n">
        <v>1E-033</v>
      </c>
      <c r="H7" s="32" t="n">
        <v>4.5E-030</v>
      </c>
      <c r="I7" s="33" t="n">
        <v>29.35</v>
      </c>
    </row>
    <row r="8" customFormat="false" ht="15" hidden="false" customHeight="false" outlineLevel="0" collapsed="false">
      <c r="A8" s="30" t="n">
        <v>193</v>
      </c>
      <c r="B8" s="30" t="s">
        <v>21</v>
      </c>
      <c r="C8" s="30" t="s">
        <v>516</v>
      </c>
      <c r="D8" s="30" t="n">
        <v>595</v>
      </c>
      <c r="E8" s="30" t="n">
        <v>75</v>
      </c>
      <c r="F8" s="31" t="n">
        <f aca="false">E8/D8</f>
        <v>0.126050420168067</v>
      </c>
      <c r="G8" s="32" t="n">
        <v>5.5E-032</v>
      </c>
      <c r="H8" s="32" t="n">
        <v>2.4E-028</v>
      </c>
      <c r="I8" s="33" t="n">
        <v>27.62</v>
      </c>
    </row>
    <row r="9" customFormat="false" ht="15" hidden="false" customHeight="false" outlineLevel="0" collapsed="false">
      <c r="A9" s="30" t="n">
        <v>193</v>
      </c>
      <c r="B9" s="30" t="s">
        <v>17</v>
      </c>
      <c r="C9" s="30" t="s">
        <v>517</v>
      </c>
      <c r="D9" s="30" t="n">
        <v>2734</v>
      </c>
      <c r="E9" s="30" t="n">
        <v>153</v>
      </c>
      <c r="F9" s="31" t="n">
        <f aca="false">E9/D9</f>
        <v>0.0559619604974397</v>
      </c>
      <c r="G9" s="32" t="n">
        <v>1.5E-030</v>
      </c>
      <c r="H9" s="32" t="n">
        <v>6.6E-027</v>
      </c>
      <c r="I9" s="33" t="n">
        <v>26.18</v>
      </c>
    </row>
    <row r="10" customFormat="false" ht="15" hidden="false" customHeight="false" outlineLevel="0" collapsed="false">
      <c r="A10" s="30" t="n">
        <v>193</v>
      </c>
      <c r="B10" s="30" t="s">
        <v>19</v>
      </c>
      <c r="C10" s="30" t="s">
        <v>518</v>
      </c>
      <c r="D10" s="30" t="n">
        <v>3056</v>
      </c>
      <c r="E10" s="30" t="n">
        <v>161</v>
      </c>
      <c r="F10" s="31" t="n">
        <f aca="false">E10/D10</f>
        <v>0.0526832460732984</v>
      </c>
      <c r="G10" s="32" t="n">
        <v>2E-030</v>
      </c>
      <c r="H10" s="32" t="n">
        <v>8.8E-027</v>
      </c>
      <c r="I10" s="33" t="n">
        <v>26.06</v>
      </c>
    </row>
    <row r="11" customFormat="false" ht="15" hidden="false" customHeight="false" outlineLevel="0" collapsed="false">
      <c r="A11" s="30" t="n">
        <v>193</v>
      </c>
      <c r="B11" s="30" t="s">
        <v>15</v>
      </c>
      <c r="C11" s="30" t="s">
        <v>519</v>
      </c>
      <c r="D11" s="30" t="n">
        <v>2287</v>
      </c>
      <c r="E11" s="30" t="n">
        <v>139</v>
      </c>
      <c r="F11" s="31" t="n">
        <f aca="false">E11/D11</f>
        <v>0.0607783121993879</v>
      </c>
      <c r="G11" s="32" t="n">
        <v>1.8E-029</v>
      </c>
      <c r="H11" s="32" t="n">
        <v>7.8E-026</v>
      </c>
      <c r="I11" s="33" t="n">
        <v>25.11</v>
      </c>
    </row>
    <row r="12" customFormat="false" ht="15" hidden="false" customHeight="false" outlineLevel="0" collapsed="false">
      <c r="A12" s="30" t="n">
        <v>193</v>
      </c>
      <c r="B12" s="30" t="s">
        <v>23</v>
      </c>
      <c r="C12" s="30" t="s">
        <v>520</v>
      </c>
      <c r="D12" s="30" t="n">
        <v>2161</v>
      </c>
      <c r="E12" s="30" t="n">
        <v>134</v>
      </c>
      <c r="F12" s="31" t="n">
        <f aca="false">E12/D12</f>
        <v>0.0620083294770939</v>
      </c>
      <c r="G12" s="32" t="n">
        <v>1.3E-028</v>
      </c>
      <c r="H12" s="32" t="n">
        <v>5.5E-025</v>
      </c>
      <c r="I12" s="33" t="n">
        <v>24.26</v>
      </c>
    </row>
    <row r="13" customFormat="false" ht="15" hidden="false" customHeight="false" outlineLevel="0" collapsed="false">
      <c r="A13" s="30" t="n">
        <v>193</v>
      </c>
      <c r="B13" s="30" t="s">
        <v>25</v>
      </c>
      <c r="C13" s="30" t="s">
        <v>521</v>
      </c>
      <c r="D13" s="30" t="n">
        <v>2075</v>
      </c>
      <c r="E13" s="30" t="n">
        <v>130</v>
      </c>
      <c r="F13" s="31" t="n">
        <f aca="false">E13/D13</f>
        <v>0.0626506024096386</v>
      </c>
      <c r="G13" s="32" t="n">
        <v>1.1E-027</v>
      </c>
      <c r="H13" s="32" t="n">
        <v>4.7E-024</v>
      </c>
      <c r="I13" s="33" t="n">
        <v>23.32</v>
      </c>
    </row>
    <row r="14" customFormat="false" ht="30" hidden="false" customHeight="false" outlineLevel="0" collapsed="false">
      <c r="A14" s="30" t="n">
        <v>163</v>
      </c>
      <c r="B14" s="30" t="s">
        <v>37</v>
      </c>
      <c r="C14" s="30" t="s">
        <v>522</v>
      </c>
      <c r="D14" s="30" t="n">
        <v>301</v>
      </c>
      <c r="E14" s="30" t="n">
        <v>48</v>
      </c>
      <c r="F14" s="31" t="n">
        <f aca="false">E14/D14</f>
        <v>0.159468438538206</v>
      </c>
      <c r="G14" s="32" t="n">
        <v>2.1E-026</v>
      </c>
      <c r="H14" s="32" t="n">
        <v>4.5E-023</v>
      </c>
      <c r="I14" s="33" t="n">
        <v>22.35</v>
      </c>
    </row>
    <row r="15" customFormat="false" ht="15" hidden="false" customHeight="false" outlineLevel="0" collapsed="false">
      <c r="A15" s="30" t="n">
        <v>163</v>
      </c>
      <c r="B15" s="30" t="s">
        <v>35</v>
      </c>
      <c r="C15" s="30" t="s">
        <v>523</v>
      </c>
      <c r="D15" s="30" t="n">
        <v>301</v>
      </c>
      <c r="E15" s="30" t="n">
        <v>48</v>
      </c>
      <c r="F15" s="31" t="n">
        <f aca="false">E15/D15</f>
        <v>0.159468438538206</v>
      </c>
      <c r="G15" s="32" t="n">
        <v>2.1E-026</v>
      </c>
      <c r="H15" s="32" t="n">
        <v>4.5E-023</v>
      </c>
      <c r="I15" s="33" t="n">
        <v>22.35</v>
      </c>
    </row>
    <row r="16" customFormat="false" ht="15" hidden="false" customHeight="false" outlineLevel="0" collapsed="false">
      <c r="A16" s="30" t="n">
        <v>193</v>
      </c>
      <c r="B16" s="30" t="s">
        <v>33</v>
      </c>
      <c r="C16" s="30" t="s">
        <v>524</v>
      </c>
      <c r="D16" s="30" t="n">
        <v>1910</v>
      </c>
      <c r="E16" s="30" t="n">
        <v>123</v>
      </c>
      <c r="F16" s="31" t="n">
        <f aca="false">E16/D16</f>
        <v>0.0643979057591623</v>
      </c>
      <c r="G16" s="32" t="n">
        <v>1.5E-026</v>
      </c>
      <c r="H16" s="32" t="n">
        <v>6.7E-023</v>
      </c>
      <c r="I16" s="33" t="n">
        <v>22.18</v>
      </c>
    </row>
    <row r="17" customFormat="false" ht="15" hidden="false" customHeight="false" outlineLevel="0" collapsed="false">
      <c r="A17" s="30" t="n">
        <v>193</v>
      </c>
      <c r="B17" s="30" t="s">
        <v>29</v>
      </c>
      <c r="C17" s="30" t="s">
        <v>525</v>
      </c>
      <c r="D17" s="30" t="n">
        <v>512</v>
      </c>
      <c r="E17" s="30" t="n">
        <v>62</v>
      </c>
      <c r="F17" s="31" t="n">
        <f aca="false">E17/D17</f>
        <v>0.12109375</v>
      </c>
      <c r="G17" s="32" t="n">
        <v>6.2E-025</v>
      </c>
      <c r="H17" s="32" t="n">
        <v>2.7E-021</v>
      </c>
      <c r="I17" s="33" t="n">
        <v>20.56</v>
      </c>
    </row>
    <row r="18" customFormat="false" ht="15" hidden="false" customHeight="false" outlineLevel="0" collapsed="false">
      <c r="A18" s="30" t="n">
        <v>193</v>
      </c>
      <c r="B18" s="30" t="s">
        <v>41</v>
      </c>
      <c r="C18" s="30" t="s">
        <v>526</v>
      </c>
      <c r="D18" s="30" t="n">
        <v>232</v>
      </c>
      <c r="E18" s="30" t="n">
        <v>43</v>
      </c>
      <c r="F18" s="31" t="n">
        <f aca="false">E18/D18</f>
        <v>0.185344827586207</v>
      </c>
      <c r="G18" s="32" t="n">
        <v>1.8E-024</v>
      </c>
      <c r="H18" s="32" t="n">
        <v>8E-021</v>
      </c>
      <c r="I18" s="33" t="n">
        <v>20.1</v>
      </c>
    </row>
    <row r="19" customFormat="false" ht="15" hidden="false" customHeight="false" outlineLevel="0" collapsed="false">
      <c r="A19" s="30" t="n">
        <v>193</v>
      </c>
      <c r="B19" s="30" t="s">
        <v>31</v>
      </c>
      <c r="C19" s="30" t="s">
        <v>527</v>
      </c>
      <c r="D19" s="30" t="n">
        <v>599</v>
      </c>
      <c r="E19" s="30" t="n">
        <v>66</v>
      </c>
      <c r="F19" s="31" t="n">
        <f aca="false">E19/D19</f>
        <v>0.110183639398998</v>
      </c>
      <c r="G19" s="32" t="n">
        <v>2.8E-024</v>
      </c>
      <c r="H19" s="32" t="n">
        <v>1.2E-020</v>
      </c>
      <c r="I19" s="33" t="n">
        <v>19.91</v>
      </c>
    </row>
    <row r="20" customFormat="false" ht="15" hidden="false" customHeight="false" outlineLevel="0" collapsed="false">
      <c r="A20" s="30" t="n">
        <v>193</v>
      </c>
      <c r="B20" s="30" t="s">
        <v>39</v>
      </c>
      <c r="C20" s="30" t="s">
        <v>528</v>
      </c>
      <c r="D20" s="30" t="n">
        <v>479</v>
      </c>
      <c r="E20" s="30" t="n">
        <v>58</v>
      </c>
      <c r="F20" s="31" t="n">
        <f aca="false">E20/D20</f>
        <v>0.121085594989562</v>
      </c>
      <c r="G20" s="32" t="n">
        <v>3.3E-023</v>
      </c>
      <c r="H20" s="32" t="n">
        <v>1.4E-019</v>
      </c>
      <c r="I20" s="33" t="n">
        <v>18.84</v>
      </c>
    </row>
    <row r="21" customFormat="false" ht="15" hidden="false" customHeight="false" outlineLevel="0" collapsed="false">
      <c r="A21" s="30" t="n">
        <v>193</v>
      </c>
      <c r="B21" s="30" t="s">
        <v>45</v>
      </c>
      <c r="C21" s="30" t="s">
        <v>529</v>
      </c>
      <c r="D21" s="30" t="n">
        <v>517</v>
      </c>
      <c r="E21" s="30" t="n">
        <v>59</v>
      </c>
      <c r="F21" s="31" t="n">
        <f aca="false">E21/D21</f>
        <v>0.114119922630561</v>
      </c>
      <c r="G21" s="32" t="n">
        <v>2.8E-022</v>
      </c>
      <c r="H21" s="32" t="n">
        <v>1.2E-018</v>
      </c>
      <c r="I21" s="33" t="n">
        <v>17.92</v>
      </c>
    </row>
    <row r="22" customFormat="false" ht="15" hidden="false" customHeight="false" outlineLevel="0" collapsed="false">
      <c r="A22" s="30" t="n">
        <v>193</v>
      </c>
      <c r="B22" s="30" t="s">
        <v>27</v>
      </c>
      <c r="C22" s="30" t="s">
        <v>530</v>
      </c>
      <c r="D22" s="30" t="n">
        <v>222</v>
      </c>
      <c r="E22" s="30" t="n">
        <v>40</v>
      </c>
      <c r="F22" s="31" t="n">
        <f aca="false">E22/D22</f>
        <v>0.18018018018018</v>
      </c>
      <c r="G22" s="32" t="n">
        <v>2.9E-022</v>
      </c>
      <c r="H22" s="32" t="n">
        <v>1.3E-018</v>
      </c>
      <c r="I22" s="33" t="n">
        <v>17.9</v>
      </c>
    </row>
    <row r="23" customFormat="false" ht="15" hidden="false" customHeight="false" outlineLevel="0" collapsed="false">
      <c r="A23" s="30" t="n">
        <v>193</v>
      </c>
      <c r="B23" s="30" t="s">
        <v>51</v>
      </c>
      <c r="C23" s="30" t="s">
        <v>531</v>
      </c>
      <c r="D23" s="30" t="n">
        <v>586</v>
      </c>
      <c r="E23" s="30" t="n">
        <v>61</v>
      </c>
      <c r="F23" s="31" t="n">
        <f aca="false">E23/D23</f>
        <v>0.104095563139932</v>
      </c>
      <c r="G23" s="32" t="n">
        <v>5.6E-021</v>
      </c>
      <c r="H23" s="32" t="n">
        <v>2.5E-017</v>
      </c>
      <c r="I23" s="33" t="n">
        <v>16.61</v>
      </c>
    </row>
    <row r="24" customFormat="false" ht="15" hidden="false" customHeight="false" outlineLevel="0" collapsed="false">
      <c r="A24" s="30" t="n">
        <v>193</v>
      </c>
      <c r="B24" s="30" t="s">
        <v>53</v>
      </c>
      <c r="C24" s="30" t="s">
        <v>532</v>
      </c>
      <c r="D24" s="30" t="n">
        <v>665</v>
      </c>
      <c r="E24" s="30" t="n">
        <v>64</v>
      </c>
      <c r="F24" s="31" t="n">
        <f aca="false">E24/D24</f>
        <v>0.0962406015037594</v>
      </c>
      <c r="G24" s="32" t="n">
        <v>3E-020</v>
      </c>
      <c r="H24" s="32" t="n">
        <v>1.3E-016</v>
      </c>
      <c r="I24" s="33" t="n">
        <v>15.88</v>
      </c>
    </row>
    <row r="25" customFormat="false" ht="30" hidden="false" customHeight="false" outlineLevel="0" collapsed="false">
      <c r="A25" s="30" t="n">
        <v>193</v>
      </c>
      <c r="B25" s="30" t="s">
        <v>61</v>
      </c>
      <c r="C25" s="30" t="s">
        <v>533</v>
      </c>
      <c r="D25" s="30" t="n">
        <v>588</v>
      </c>
      <c r="E25" s="30" t="n">
        <v>60</v>
      </c>
      <c r="F25" s="31" t="n">
        <f aca="false">E25/D25</f>
        <v>0.102040816326531</v>
      </c>
      <c r="G25" s="32" t="n">
        <v>3.6E-020</v>
      </c>
      <c r="H25" s="32" t="n">
        <v>1.6E-016</v>
      </c>
      <c r="I25" s="33" t="n">
        <v>15.8</v>
      </c>
    </row>
    <row r="26" customFormat="false" ht="30" hidden="false" customHeight="false" outlineLevel="0" collapsed="false">
      <c r="A26" s="30" t="n">
        <v>193</v>
      </c>
      <c r="B26" s="30" t="s">
        <v>59</v>
      </c>
      <c r="C26" s="30" t="s">
        <v>534</v>
      </c>
      <c r="D26" s="30" t="n">
        <v>588</v>
      </c>
      <c r="E26" s="30" t="n">
        <v>60</v>
      </c>
      <c r="F26" s="31" t="n">
        <f aca="false">E26/D26</f>
        <v>0.102040816326531</v>
      </c>
      <c r="G26" s="32" t="n">
        <v>3.6E-020</v>
      </c>
      <c r="H26" s="32" t="n">
        <v>1.6E-016</v>
      </c>
      <c r="I26" s="33" t="n">
        <v>15.8</v>
      </c>
    </row>
    <row r="27" customFormat="false" ht="30" hidden="false" customHeight="false" outlineLevel="0" collapsed="false">
      <c r="A27" s="30" t="n">
        <v>193</v>
      </c>
      <c r="B27" s="30" t="s">
        <v>63</v>
      </c>
      <c r="C27" s="30" t="s">
        <v>535</v>
      </c>
      <c r="D27" s="30" t="n">
        <v>609</v>
      </c>
      <c r="E27" s="30" t="n">
        <v>61</v>
      </c>
      <c r="F27" s="31" t="n">
        <f aca="false">E27/D27</f>
        <v>0.100164203612479</v>
      </c>
      <c r="G27" s="32" t="n">
        <v>4.2E-020</v>
      </c>
      <c r="H27" s="32" t="n">
        <v>1.8E-016</v>
      </c>
      <c r="I27" s="33" t="n">
        <v>15.74</v>
      </c>
    </row>
    <row r="28" customFormat="false" ht="30" hidden="false" customHeight="false" outlineLevel="0" collapsed="false">
      <c r="A28" s="30" t="n">
        <v>193</v>
      </c>
      <c r="B28" s="30" t="s">
        <v>65</v>
      </c>
      <c r="C28" s="30" t="s">
        <v>536</v>
      </c>
      <c r="D28" s="30" t="n">
        <v>611</v>
      </c>
      <c r="E28" s="30" t="n">
        <v>61</v>
      </c>
      <c r="F28" s="31" t="n">
        <f aca="false">E28/D28</f>
        <v>0.0998363338788871</v>
      </c>
      <c r="G28" s="32" t="n">
        <v>4.9E-020</v>
      </c>
      <c r="H28" s="32" t="n">
        <v>2.2E-016</v>
      </c>
      <c r="I28" s="33" t="n">
        <v>15.67</v>
      </c>
    </row>
    <row r="29" customFormat="false" ht="15" hidden="false" customHeight="false" outlineLevel="0" collapsed="false">
      <c r="A29" s="30" t="n">
        <v>193</v>
      </c>
      <c r="B29" s="30" t="s">
        <v>43</v>
      </c>
      <c r="C29" s="30" t="s">
        <v>537</v>
      </c>
      <c r="D29" s="30" t="n">
        <v>123</v>
      </c>
      <c r="E29" s="30" t="n">
        <v>29</v>
      </c>
      <c r="F29" s="31" t="n">
        <f aca="false">E29/D29</f>
        <v>0.235772357723577</v>
      </c>
      <c r="G29" s="32" t="n">
        <v>1.2E-019</v>
      </c>
      <c r="H29" s="32" t="n">
        <v>5.1E-016</v>
      </c>
      <c r="I29" s="33" t="n">
        <v>15.29</v>
      </c>
    </row>
    <row r="30" customFormat="false" ht="15" hidden="false" customHeight="false" outlineLevel="0" collapsed="false">
      <c r="A30" s="30" t="n">
        <v>193</v>
      </c>
      <c r="B30" s="30" t="s">
        <v>69</v>
      </c>
      <c r="C30" s="30" t="s">
        <v>538</v>
      </c>
      <c r="D30" s="30" t="n">
        <v>725</v>
      </c>
      <c r="E30" s="30" t="n">
        <v>66</v>
      </c>
      <c r="F30" s="31" t="n">
        <f aca="false">E30/D30</f>
        <v>0.0910344827586207</v>
      </c>
      <c r="G30" s="32" t="n">
        <v>1.3E-019</v>
      </c>
      <c r="H30" s="32" t="n">
        <v>5.7E-016</v>
      </c>
      <c r="I30" s="33" t="n">
        <v>15.24</v>
      </c>
    </row>
    <row r="31" customFormat="false" ht="15" hidden="false" customHeight="false" outlineLevel="0" collapsed="false">
      <c r="A31" s="30" t="n">
        <v>193</v>
      </c>
      <c r="B31" s="30" t="s">
        <v>55</v>
      </c>
      <c r="C31" s="30" t="s">
        <v>539</v>
      </c>
      <c r="D31" s="30" t="n">
        <v>69</v>
      </c>
      <c r="E31" s="30" t="n">
        <v>23</v>
      </c>
      <c r="F31" s="31" t="n">
        <f aca="false">E31/D31</f>
        <v>0.333333333333333</v>
      </c>
      <c r="G31" s="32" t="n">
        <v>1.7E-019</v>
      </c>
      <c r="H31" s="32" t="n">
        <v>7.3E-016</v>
      </c>
      <c r="I31" s="33" t="n">
        <v>15.14</v>
      </c>
    </row>
    <row r="32" customFormat="false" ht="15" hidden="false" customHeight="false" outlineLevel="0" collapsed="false">
      <c r="A32" s="30" t="n">
        <v>193</v>
      </c>
      <c r="B32" s="30" t="s">
        <v>79</v>
      </c>
      <c r="C32" s="30" t="s">
        <v>540</v>
      </c>
      <c r="D32" s="30" t="n">
        <v>514</v>
      </c>
      <c r="E32" s="30" t="n">
        <v>55</v>
      </c>
      <c r="F32" s="31" t="n">
        <f aca="false">E32/D32</f>
        <v>0.107003891050584</v>
      </c>
      <c r="G32" s="32" t="n">
        <v>2.4E-019</v>
      </c>
      <c r="H32" s="32" t="n">
        <v>1E-015</v>
      </c>
      <c r="I32" s="33" t="n">
        <v>14.98</v>
      </c>
    </row>
    <row r="33" customFormat="false" ht="15" hidden="false" customHeight="false" outlineLevel="0" collapsed="false">
      <c r="A33" s="30" t="n">
        <v>193</v>
      </c>
      <c r="B33" s="30" t="s">
        <v>57</v>
      </c>
      <c r="C33" s="30" t="s">
        <v>541</v>
      </c>
      <c r="D33" s="30" t="n">
        <v>532</v>
      </c>
      <c r="E33" s="30" t="n">
        <v>55</v>
      </c>
      <c r="F33" s="31" t="n">
        <f aca="false">E33/D33</f>
        <v>0.103383458646617</v>
      </c>
      <c r="G33" s="32" t="n">
        <v>1.2E-018</v>
      </c>
      <c r="H33" s="32" t="n">
        <v>5.2E-015</v>
      </c>
      <c r="I33" s="33" t="n">
        <v>14.28</v>
      </c>
    </row>
    <row r="34" customFormat="false" ht="15" hidden="false" customHeight="false" outlineLevel="0" collapsed="false">
      <c r="A34" s="30" t="n">
        <v>193</v>
      </c>
      <c r="B34" s="30" t="s">
        <v>73</v>
      </c>
      <c r="C34" s="30" t="s">
        <v>542</v>
      </c>
      <c r="D34" s="30" t="n">
        <v>633</v>
      </c>
      <c r="E34" s="30" t="n">
        <v>60</v>
      </c>
      <c r="F34" s="31" t="n">
        <f aca="false">E34/D34</f>
        <v>0.0947867298578199</v>
      </c>
      <c r="G34" s="32" t="n">
        <v>1.5E-018</v>
      </c>
      <c r="H34" s="32" t="n">
        <v>6.6E-015</v>
      </c>
      <c r="I34" s="33" t="n">
        <v>14.18</v>
      </c>
    </row>
    <row r="35" customFormat="false" ht="15" hidden="false" customHeight="false" outlineLevel="0" collapsed="false">
      <c r="A35" s="30" t="n">
        <v>193</v>
      </c>
      <c r="B35" s="30" t="s">
        <v>77</v>
      </c>
      <c r="C35" s="30" t="s">
        <v>543</v>
      </c>
      <c r="D35" s="30" t="n">
        <v>635</v>
      </c>
      <c r="E35" s="30" t="n">
        <v>60</v>
      </c>
      <c r="F35" s="31" t="n">
        <f aca="false">E35/D35</f>
        <v>0.094488188976378</v>
      </c>
      <c r="G35" s="32" t="n">
        <v>1.8E-018</v>
      </c>
      <c r="H35" s="32" t="n">
        <v>7.7E-015</v>
      </c>
      <c r="I35" s="33" t="n">
        <v>14.11</v>
      </c>
    </row>
    <row r="36" customFormat="false" ht="15" hidden="false" customHeight="false" outlineLevel="0" collapsed="false">
      <c r="A36" s="30" t="n">
        <v>193</v>
      </c>
      <c r="B36" s="30" t="s">
        <v>67</v>
      </c>
      <c r="C36" s="30" t="s">
        <v>544</v>
      </c>
      <c r="D36" s="30" t="n">
        <v>3730</v>
      </c>
      <c r="E36" s="30" t="n">
        <v>160</v>
      </c>
      <c r="F36" s="31" t="n">
        <f aca="false">E36/D36</f>
        <v>0.0428954423592493</v>
      </c>
      <c r="G36" s="32" t="n">
        <v>4.1E-018</v>
      </c>
      <c r="H36" s="32" t="n">
        <v>1.8E-014</v>
      </c>
      <c r="I36" s="33" t="n">
        <v>13.75</v>
      </c>
    </row>
    <row r="37" customFormat="false" ht="15" hidden="false" customHeight="false" outlineLevel="0" collapsed="false">
      <c r="A37" s="30" t="n">
        <v>193</v>
      </c>
      <c r="B37" s="30" t="s">
        <v>71</v>
      </c>
      <c r="C37" s="30" t="s">
        <v>545</v>
      </c>
      <c r="D37" s="30" t="n">
        <v>305</v>
      </c>
      <c r="E37" s="30" t="n">
        <v>41</v>
      </c>
      <c r="F37" s="31" t="n">
        <f aca="false">E37/D37</f>
        <v>0.134426229508197</v>
      </c>
      <c r="G37" s="32" t="n">
        <v>6.5E-018</v>
      </c>
      <c r="H37" s="32" t="n">
        <v>2.8E-014</v>
      </c>
      <c r="I37" s="33" t="n">
        <v>13.55</v>
      </c>
    </row>
    <row r="38" customFormat="false" ht="15" hidden="false" customHeight="false" outlineLevel="0" collapsed="false">
      <c r="A38" s="30" t="n">
        <v>193</v>
      </c>
      <c r="B38" s="30" t="s">
        <v>95</v>
      </c>
      <c r="C38" s="30" t="s">
        <v>546</v>
      </c>
      <c r="D38" s="30" t="n">
        <v>986</v>
      </c>
      <c r="E38" s="30" t="n">
        <v>75</v>
      </c>
      <c r="F38" s="31" t="n">
        <f aca="false">E38/D38</f>
        <v>0.0760649087221095</v>
      </c>
      <c r="G38" s="32" t="n">
        <v>6.7E-018</v>
      </c>
      <c r="H38" s="32" t="n">
        <v>2.9E-014</v>
      </c>
      <c r="I38" s="33" t="n">
        <v>13.53</v>
      </c>
    </row>
    <row r="39" customFormat="false" ht="15" hidden="false" customHeight="false" outlineLevel="0" collapsed="false">
      <c r="A39" s="30" t="n">
        <v>193</v>
      </c>
      <c r="B39" s="30" t="s">
        <v>85</v>
      </c>
      <c r="C39" s="30" t="s">
        <v>547</v>
      </c>
      <c r="D39" s="30" t="n">
        <v>231</v>
      </c>
      <c r="E39" s="30" t="n">
        <v>36</v>
      </c>
      <c r="F39" s="31" t="n">
        <f aca="false">E39/D39</f>
        <v>0.155844155844156</v>
      </c>
      <c r="G39" s="32" t="n">
        <v>6.9E-018</v>
      </c>
      <c r="H39" s="32" t="n">
        <v>3E-014</v>
      </c>
      <c r="I39" s="33" t="n">
        <v>13.52</v>
      </c>
    </row>
    <row r="40" customFormat="false" ht="15" hidden="false" customHeight="false" outlineLevel="0" collapsed="false">
      <c r="A40" s="30" t="n">
        <v>193</v>
      </c>
      <c r="B40" s="30" t="s">
        <v>47</v>
      </c>
      <c r="C40" s="30" t="s">
        <v>548</v>
      </c>
      <c r="D40" s="30" t="n">
        <v>1732</v>
      </c>
      <c r="E40" s="30" t="n">
        <v>103</v>
      </c>
      <c r="F40" s="31" t="n">
        <f aca="false">E40/D40</f>
        <v>0.0594688221709007</v>
      </c>
      <c r="G40" s="32" t="n">
        <v>8.1E-018</v>
      </c>
      <c r="H40" s="32" t="n">
        <v>3.6E-014</v>
      </c>
      <c r="I40" s="33" t="n">
        <v>13.45</v>
      </c>
    </row>
    <row r="41" customFormat="false" ht="15" hidden="false" customHeight="false" outlineLevel="0" collapsed="false">
      <c r="A41" s="30" t="n">
        <v>193</v>
      </c>
      <c r="B41" s="30" t="s">
        <v>107</v>
      </c>
      <c r="C41" s="30" t="s">
        <v>549</v>
      </c>
      <c r="D41" s="30" t="n">
        <v>444</v>
      </c>
      <c r="E41" s="30" t="n">
        <v>49</v>
      </c>
      <c r="F41" s="31" t="n">
        <f aca="false">E41/D41</f>
        <v>0.11036036036036</v>
      </c>
      <c r="G41" s="32" t="n">
        <v>9.9E-018</v>
      </c>
      <c r="H41" s="32" t="n">
        <v>4.3E-014</v>
      </c>
      <c r="I41" s="33" t="n">
        <v>13.36</v>
      </c>
    </row>
    <row r="42" customFormat="false" ht="15" hidden="false" customHeight="false" outlineLevel="0" collapsed="false">
      <c r="A42" s="30" t="n">
        <v>193</v>
      </c>
      <c r="B42" s="30" t="s">
        <v>81</v>
      </c>
      <c r="C42" s="30" t="s">
        <v>550</v>
      </c>
      <c r="D42" s="30" t="n">
        <v>838</v>
      </c>
      <c r="E42" s="30" t="n">
        <v>68</v>
      </c>
      <c r="F42" s="31" t="n">
        <f aca="false">E42/D42</f>
        <v>0.081145584725537</v>
      </c>
      <c r="G42" s="32" t="n">
        <v>1.6E-017</v>
      </c>
      <c r="H42" s="32" t="n">
        <v>7.1E-014</v>
      </c>
      <c r="I42" s="33" t="n">
        <v>13.15</v>
      </c>
    </row>
    <row r="43" customFormat="false" ht="15" hidden="false" customHeight="false" outlineLevel="0" collapsed="false">
      <c r="A43" s="30" t="n">
        <v>193</v>
      </c>
      <c r="B43" s="30" t="s">
        <v>49</v>
      </c>
      <c r="C43" s="30" t="s">
        <v>551</v>
      </c>
      <c r="D43" s="30" t="n">
        <v>1695</v>
      </c>
      <c r="E43" s="30" t="n">
        <v>101</v>
      </c>
      <c r="F43" s="31" t="n">
        <f aca="false">E43/D43</f>
        <v>0.0595870206489676</v>
      </c>
      <c r="G43" s="32" t="n">
        <v>2.1E-017</v>
      </c>
      <c r="H43" s="32" t="n">
        <v>9.1E-014</v>
      </c>
      <c r="I43" s="33" t="n">
        <v>13.04</v>
      </c>
    </row>
    <row r="44" customFormat="false" ht="15" hidden="false" customHeight="false" outlineLevel="0" collapsed="false">
      <c r="A44" s="30" t="n">
        <v>193</v>
      </c>
      <c r="B44" s="30" t="s">
        <v>103</v>
      </c>
      <c r="C44" s="30" t="s">
        <v>552</v>
      </c>
      <c r="D44" s="30" t="n">
        <v>497</v>
      </c>
      <c r="E44" s="30" t="n">
        <v>51</v>
      </c>
      <c r="F44" s="31" t="n">
        <f aca="false">E44/D44</f>
        <v>0.10261569416499</v>
      </c>
      <c r="G44" s="32" t="n">
        <v>4.2E-017</v>
      </c>
      <c r="H44" s="32" t="n">
        <v>1.8E-013</v>
      </c>
      <c r="I44" s="33" t="n">
        <v>12.73</v>
      </c>
    </row>
    <row r="45" customFormat="false" ht="15" hidden="false" customHeight="false" outlineLevel="0" collapsed="false">
      <c r="A45" s="30" t="n">
        <v>193</v>
      </c>
      <c r="B45" s="30" t="s">
        <v>111</v>
      </c>
      <c r="C45" s="30" t="s">
        <v>553</v>
      </c>
      <c r="D45" s="30" t="n">
        <v>391</v>
      </c>
      <c r="E45" s="30" t="n">
        <v>45</v>
      </c>
      <c r="F45" s="31" t="n">
        <f aca="false">E45/D45</f>
        <v>0.115089514066496</v>
      </c>
      <c r="G45" s="32" t="n">
        <v>5.7E-017</v>
      </c>
      <c r="H45" s="32" t="n">
        <v>2.5E-013</v>
      </c>
      <c r="I45" s="33" t="n">
        <v>12.6</v>
      </c>
    </row>
    <row r="46" customFormat="false" ht="15" hidden="false" customHeight="false" outlineLevel="0" collapsed="false">
      <c r="A46" s="30" t="n">
        <v>193</v>
      </c>
      <c r="B46" s="30" t="s">
        <v>75</v>
      </c>
      <c r="C46" s="30" t="s">
        <v>554</v>
      </c>
      <c r="D46" s="30" t="n">
        <v>340</v>
      </c>
      <c r="E46" s="30" t="n">
        <v>42</v>
      </c>
      <c r="F46" s="31" t="n">
        <f aca="false">E46/D46</f>
        <v>0.123529411764706</v>
      </c>
      <c r="G46" s="32" t="n">
        <v>5.7E-017</v>
      </c>
      <c r="H46" s="32" t="n">
        <v>2.5E-013</v>
      </c>
      <c r="I46" s="33" t="n">
        <v>12.6</v>
      </c>
    </row>
    <row r="47" customFormat="false" ht="15" hidden="false" customHeight="false" outlineLevel="0" collapsed="false">
      <c r="A47" s="30" t="n">
        <v>193</v>
      </c>
      <c r="B47" s="30" t="s">
        <v>87</v>
      </c>
      <c r="C47" s="30" t="s">
        <v>555</v>
      </c>
      <c r="D47" s="30" t="n">
        <v>819</v>
      </c>
      <c r="E47" s="30" t="n">
        <v>66</v>
      </c>
      <c r="F47" s="31" t="n">
        <f aca="false">E47/D47</f>
        <v>0.0805860805860806</v>
      </c>
      <c r="G47" s="32" t="n">
        <v>8.7E-017</v>
      </c>
      <c r="H47" s="32" t="n">
        <v>3.8E-013</v>
      </c>
      <c r="I47" s="33" t="n">
        <v>12.42</v>
      </c>
    </row>
    <row r="48" customFormat="false" ht="15" hidden="false" customHeight="false" outlineLevel="0" collapsed="false">
      <c r="A48" s="30" t="n">
        <v>193</v>
      </c>
      <c r="B48" s="30" t="s">
        <v>123</v>
      </c>
      <c r="C48" s="30" t="s">
        <v>556</v>
      </c>
      <c r="D48" s="30" t="n">
        <v>453</v>
      </c>
      <c r="E48" s="30" t="n">
        <v>48</v>
      </c>
      <c r="F48" s="31" t="n">
        <f aca="false">E48/D48</f>
        <v>0.105960264900662</v>
      </c>
      <c r="G48" s="32" t="n">
        <v>1.2E-016</v>
      </c>
      <c r="H48" s="32" t="n">
        <v>5.4E-013</v>
      </c>
      <c r="I48" s="33" t="n">
        <v>12.27</v>
      </c>
    </row>
    <row r="49" customFormat="false" ht="15" hidden="false" customHeight="false" outlineLevel="0" collapsed="false">
      <c r="A49" s="30" t="n">
        <v>193</v>
      </c>
      <c r="B49" s="30" t="s">
        <v>97</v>
      </c>
      <c r="C49" s="30" t="s">
        <v>557</v>
      </c>
      <c r="D49" s="30" t="n">
        <v>270</v>
      </c>
      <c r="E49" s="30" t="n">
        <v>37</v>
      </c>
      <c r="F49" s="31" t="n">
        <f aca="false">E49/D49</f>
        <v>0.137037037037037</v>
      </c>
      <c r="G49" s="32" t="n">
        <v>1.8E-016</v>
      </c>
      <c r="H49" s="32" t="n">
        <v>7.9E-013</v>
      </c>
      <c r="I49" s="33" t="n">
        <v>12.1</v>
      </c>
    </row>
    <row r="50" customFormat="false" ht="15" hidden="false" customHeight="false" outlineLevel="0" collapsed="false">
      <c r="A50" s="30" t="n">
        <v>193</v>
      </c>
      <c r="B50" s="30" t="s">
        <v>83</v>
      </c>
      <c r="C50" s="30" t="s">
        <v>558</v>
      </c>
      <c r="D50" s="30" t="n">
        <v>291</v>
      </c>
      <c r="E50" s="30" t="n">
        <v>38</v>
      </c>
      <c r="F50" s="31" t="n">
        <f aca="false">E50/D50</f>
        <v>0.130584192439863</v>
      </c>
      <c r="G50" s="32" t="n">
        <v>3.4E-016</v>
      </c>
      <c r="H50" s="32" t="n">
        <v>1.5E-012</v>
      </c>
      <c r="I50" s="33" t="n">
        <v>11.82</v>
      </c>
    </row>
    <row r="51" customFormat="false" ht="15" hidden="false" customHeight="false" outlineLevel="0" collapsed="false">
      <c r="A51" s="30" t="n">
        <v>193</v>
      </c>
      <c r="B51" s="30" t="s">
        <v>133</v>
      </c>
      <c r="C51" s="30" t="s">
        <v>559</v>
      </c>
      <c r="D51" s="30" t="n">
        <v>542</v>
      </c>
      <c r="E51" s="30" t="n">
        <v>52</v>
      </c>
      <c r="F51" s="31" t="n">
        <f aca="false">E51/D51</f>
        <v>0.0959409594095941</v>
      </c>
      <c r="G51" s="32" t="n">
        <v>3.5E-016</v>
      </c>
      <c r="H51" s="32" t="n">
        <v>1.5E-012</v>
      </c>
      <c r="I51" s="33" t="n">
        <v>11.81</v>
      </c>
    </row>
    <row r="52" customFormat="false" ht="15" hidden="false" customHeight="false" outlineLevel="0" collapsed="false">
      <c r="A52" s="30" t="n">
        <v>193</v>
      </c>
      <c r="B52" s="30" t="s">
        <v>93</v>
      </c>
      <c r="C52" s="30" t="s">
        <v>560</v>
      </c>
      <c r="D52" s="30" t="n">
        <v>784</v>
      </c>
      <c r="E52" s="30" t="n">
        <v>63</v>
      </c>
      <c r="F52" s="31" t="n">
        <f aca="false">E52/D52</f>
        <v>0.0803571428571429</v>
      </c>
      <c r="G52" s="32" t="n">
        <v>6.8E-016</v>
      </c>
      <c r="H52" s="32" t="n">
        <v>3E-012</v>
      </c>
      <c r="I52" s="33" t="n">
        <v>11.53</v>
      </c>
    </row>
    <row r="53" customFormat="false" ht="15" hidden="false" customHeight="false" outlineLevel="0" collapsed="false">
      <c r="A53" s="30" t="n">
        <v>193</v>
      </c>
      <c r="B53" s="30" t="s">
        <v>105</v>
      </c>
      <c r="C53" s="30" t="s">
        <v>561</v>
      </c>
      <c r="D53" s="30" t="n">
        <v>949</v>
      </c>
      <c r="E53" s="30" t="n">
        <v>70</v>
      </c>
      <c r="F53" s="31" t="n">
        <f aca="false">E53/D53</f>
        <v>0.0737618545837724</v>
      </c>
      <c r="G53" s="32" t="n">
        <v>7.9E-016</v>
      </c>
      <c r="H53" s="32" t="n">
        <v>3.5E-012</v>
      </c>
      <c r="I53" s="33" t="n">
        <v>11.46</v>
      </c>
    </row>
    <row r="54" customFormat="false" ht="15" hidden="false" customHeight="false" outlineLevel="0" collapsed="false">
      <c r="A54" s="30" t="n">
        <v>193</v>
      </c>
      <c r="B54" s="30" t="s">
        <v>89</v>
      </c>
      <c r="C54" s="30" t="s">
        <v>562</v>
      </c>
      <c r="D54" s="30" t="n">
        <v>284</v>
      </c>
      <c r="E54" s="30" t="n">
        <v>37</v>
      </c>
      <c r="F54" s="31" t="n">
        <f aca="false">E54/D54</f>
        <v>0.130281690140845</v>
      </c>
      <c r="G54" s="32" t="n">
        <v>9.7E-016</v>
      </c>
      <c r="H54" s="32" t="n">
        <v>4.2E-012</v>
      </c>
      <c r="I54" s="33" t="n">
        <v>11.37</v>
      </c>
    </row>
    <row r="55" customFormat="false" ht="15" hidden="false" customHeight="false" outlineLevel="0" collapsed="false">
      <c r="A55" s="30" t="n">
        <v>193</v>
      </c>
      <c r="B55" s="30" t="s">
        <v>99</v>
      </c>
      <c r="C55" s="30" t="s">
        <v>563</v>
      </c>
      <c r="D55" s="30" t="n">
        <v>496</v>
      </c>
      <c r="E55" s="30" t="n">
        <v>49</v>
      </c>
      <c r="F55" s="31" t="n">
        <f aca="false">E55/D55</f>
        <v>0.0987903225806452</v>
      </c>
      <c r="G55" s="32" t="n">
        <v>9.7E-016</v>
      </c>
      <c r="H55" s="32" t="n">
        <v>4.3E-012</v>
      </c>
      <c r="I55" s="33" t="n">
        <v>11.37</v>
      </c>
    </row>
    <row r="56" customFormat="false" ht="30" hidden="false" customHeight="false" outlineLevel="0" collapsed="false">
      <c r="A56" s="30" t="n">
        <v>193</v>
      </c>
      <c r="B56" s="30" t="s">
        <v>131</v>
      </c>
      <c r="C56" s="30" t="s">
        <v>564</v>
      </c>
      <c r="D56" s="30" t="n">
        <v>369</v>
      </c>
      <c r="E56" s="30" t="n">
        <v>42</v>
      </c>
      <c r="F56" s="31" t="n">
        <f aca="false">E56/D56</f>
        <v>0.113821138211382</v>
      </c>
      <c r="G56" s="32" t="n">
        <v>1.1E-015</v>
      </c>
      <c r="H56" s="32" t="n">
        <v>5E-012</v>
      </c>
      <c r="I56" s="33" t="n">
        <v>11.3</v>
      </c>
    </row>
    <row r="57" customFormat="false" ht="15" hidden="false" customHeight="false" outlineLevel="0" collapsed="false">
      <c r="A57" s="30" t="n">
        <v>193</v>
      </c>
      <c r="B57" s="30" t="s">
        <v>119</v>
      </c>
      <c r="C57" s="30" t="s">
        <v>565</v>
      </c>
      <c r="D57" s="30" t="n">
        <v>215</v>
      </c>
      <c r="E57" s="30" t="n">
        <v>32</v>
      </c>
      <c r="F57" s="31" t="n">
        <f aca="false">E57/D57</f>
        <v>0.148837209302326</v>
      </c>
      <c r="G57" s="32" t="n">
        <v>2.3E-015</v>
      </c>
      <c r="H57" s="32" t="n">
        <v>1E-011</v>
      </c>
      <c r="I57" s="33" t="n">
        <v>11</v>
      </c>
    </row>
    <row r="58" customFormat="false" ht="15" hidden="false" customHeight="false" outlineLevel="0" collapsed="false">
      <c r="A58" s="30" t="n">
        <v>193</v>
      </c>
      <c r="B58" s="30" t="s">
        <v>91</v>
      </c>
      <c r="C58" s="30" t="s">
        <v>566</v>
      </c>
      <c r="D58" s="30" t="n">
        <v>1309</v>
      </c>
      <c r="E58" s="30" t="n">
        <v>83</v>
      </c>
      <c r="F58" s="31" t="n">
        <f aca="false">E58/D58</f>
        <v>0.0634071810542399</v>
      </c>
      <c r="G58" s="32" t="n">
        <v>3.7E-015</v>
      </c>
      <c r="H58" s="32" t="n">
        <v>1.6E-011</v>
      </c>
      <c r="I58" s="33" t="n">
        <v>10.79</v>
      </c>
    </row>
    <row r="59" customFormat="false" ht="15" hidden="false" customHeight="false" outlineLevel="0" collapsed="false">
      <c r="A59" s="30" t="n">
        <v>193</v>
      </c>
      <c r="B59" s="30" t="s">
        <v>139</v>
      </c>
      <c r="C59" s="30" t="s">
        <v>567</v>
      </c>
      <c r="D59" s="30" t="n">
        <v>365</v>
      </c>
      <c r="E59" s="30" t="n">
        <v>41</v>
      </c>
      <c r="F59" s="31" t="n">
        <f aca="false">E59/D59</f>
        <v>0.112328767123288</v>
      </c>
      <c r="G59" s="32" t="n">
        <v>4.3E-015</v>
      </c>
      <c r="H59" s="32" t="n">
        <v>1.9E-011</v>
      </c>
      <c r="I59" s="33" t="n">
        <v>10.73</v>
      </c>
    </row>
    <row r="60" customFormat="false" ht="15" hidden="false" customHeight="false" outlineLevel="0" collapsed="false">
      <c r="A60" s="30" t="n">
        <v>193</v>
      </c>
      <c r="B60" s="30" t="s">
        <v>141</v>
      </c>
      <c r="C60" s="30" t="s">
        <v>568</v>
      </c>
      <c r="D60" s="30" t="n">
        <v>366</v>
      </c>
      <c r="E60" s="30" t="n">
        <v>41</v>
      </c>
      <c r="F60" s="31" t="n">
        <f aca="false">E60/D60</f>
        <v>0.112021857923497</v>
      </c>
      <c r="G60" s="32" t="n">
        <v>4.7E-015</v>
      </c>
      <c r="H60" s="32" t="n">
        <v>2.1E-011</v>
      </c>
      <c r="I60" s="33" t="n">
        <v>10.69</v>
      </c>
    </row>
    <row r="61" customFormat="false" ht="15" hidden="false" customHeight="false" outlineLevel="0" collapsed="false">
      <c r="A61" s="30" t="n">
        <v>193</v>
      </c>
      <c r="B61" s="30" t="s">
        <v>137</v>
      </c>
      <c r="C61" s="30" t="s">
        <v>569</v>
      </c>
      <c r="D61" s="30" t="n">
        <v>254</v>
      </c>
      <c r="E61" s="30" t="n">
        <v>34</v>
      </c>
      <c r="F61" s="31" t="n">
        <f aca="false">E61/D61</f>
        <v>0.133858267716535</v>
      </c>
      <c r="G61" s="32" t="n">
        <v>7.3E-015</v>
      </c>
      <c r="H61" s="32" t="n">
        <v>3.2E-011</v>
      </c>
      <c r="I61" s="33" t="n">
        <v>10.49</v>
      </c>
    </row>
    <row r="62" customFormat="false" ht="15" hidden="false" customHeight="false" outlineLevel="0" collapsed="false">
      <c r="A62" s="30" t="n">
        <v>193</v>
      </c>
      <c r="B62" s="30" t="s">
        <v>129</v>
      </c>
      <c r="C62" s="30" t="s">
        <v>570</v>
      </c>
      <c r="D62" s="30" t="n">
        <v>185</v>
      </c>
      <c r="E62" s="30" t="n">
        <v>29</v>
      </c>
      <c r="F62" s="31" t="n">
        <f aca="false">E62/D62</f>
        <v>0.156756756756757</v>
      </c>
      <c r="G62" s="32" t="n">
        <v>1.3E-014</v>
      </c>
      <c r="H62" s="32" t="n">
        <v>5.9E-011</v>
      </c>
      <c r="I62" s="33" t="n">
        <v>10.23</v>
      </c>
    </row>
    <row r="63" customFormat="false" ht="15" hidden="false" customHeight="false" outlineLevel="0" collapsed="false">
      <c r="A63" s="30" t="n">
        <v>193</v>
      </c>
      <c r="B63" s="30" t="s">
        <v>109</v>
      </c>
      <c r="C63" s="30" t="s">
        <v>571</v>
      </c>
      <c r="D63" s="30" t="n">
        <v>492</v>
      </c>
      <c r="E63" s="30" t="n">
        <v>47</v>
      </c>
      <c r="F63" s="31" t="n">
        <f aca="false">E63/D63</f>
        <v>0.0955284552845529</v>
      </c>
      <c r="G63" s="32" t="n">
        <v>1.6E-014</v>
      </c>
      <c r="H63" s="32" t="n">
        <v>7E-011</v>
      </c>
      <c r="I63" s="33" t="n">
        <v>10.16</v>
      </c>
    </row>
    <row r="64" customFormat="false" ht="15" hidden="false" customHeight="false" outlineLevel="0" collapsed="false">
      <c r="A64" s="30" t="n">
        <v>193</v>
      </c>
      <c r="B64" s="30" t="s">
        <v>149</v>
      </c>
      <c r="C64" s="30" t="s">
        <v>572</v>
      </c>
      <c r="D64" s="30" t="n">
        <v>21</v>
      </c>
      <c r="E64" s="30" t="n">
        <v>12</v>
      </c>
      <c r="F64" s="31" t="n">
        <f aca="false">E64/D64</f>
        <v>0.571428571428571</v>
      </c>
      <c r="G64" s="32" t="n">
        <v>3.5E-014</v>
      </c>
      <c r="H64" s="32" t="n">
        <v>1.5E-010</v>
      </c>
      <c r="I64" s="33" t="n">
        <v>9.81</v>
      </c>
    </row>
    <row r="65" customFormat="false" ht="15" hidden="false" customHeight="false" outlineLevel="0" collapsed="false">
      <c r="A65" s="30" t="n">
        <v>193</v>
      </c>
      <c r="B65" s="30" t="s">
        <v>135</v>
      </c>
      <c r="C65" s="30" t="s">
        <v>573</v>
      </c>
      <c r="D65" s="30" t="n">
        <v>192</v>
      </c>
      <c r="E65" s="30" t="n">
        <v>29</v>
      </c>
      <c r="F65" s="31" t="n">
        <f aca="false">E65/D65</f>
        <v>0.151041666666667</v>
      </c>
      <c r="G65" s="32" t="n">
        <v>3.7E-014</v>
      </c>
      <c r="H65" s="32" t="n">
        <v>1.6E-010</v>
      </c>
      <c r="I65" s="33" t="n">
        <v>9.8</v>
      </c>
    </row>
    <row r="66" customFormat="false" ht="15" hidden="false" customHeight="false" outlineLevel="0" collapsed="false">
      <c r="A66" s="30" t="n">
        <v>193</v>
      </c>
      <c r="B66" s="30" t="s">
        <v>121</v>
      </c>
      <c r="C66" s="30" t="s">
        <v>574</v>
      </c>
      <c r="D66" s="30" t="n">
        <v>207</v>
      </c>
      <c r="E66" s="30" t="n">
        <v>30</v>
      </c>
      <c r="F66" s="31" t="n">
        <f aca="false">E66/D66</f>
        <v>0.144927536231884</v>
      </c>
      <c r="G66" s="32" t="n">
        <v>4E-014</v>
      </c>
      <c r="H66" s="32" t="n">
        <v>1.7E-010</v>
      </c>
      <c r="I66" s="33" t="n">
        <v>9.76</v>
      </c>
    </row>
    <row r="67" customFormat="false" ht="15" hidden="false" customHeight="false" outlineLevel="0" collapsed="false">
      <c r="A67" s="30" t="n">
        <v>193</v>
      </c>
      <c r="B67" s="30" t="s">
        <v>183</v>
      </c>
      <c r="C67" s="30" t="s">
        <v>575</v>
      </c>
      <c r="D67" s="30" t="n">
        <v>83</v>
      </c>
      <c r="E67" s="30" t="n">
        <v>20</v>
      </c>
      <c r="F67" s="31" t="n">
        <f aca="false">E67/D67</f>
        <v>0.240963855421687</v>
      </c>
      <c r="G67" s="32" t="n">
        <v>4.9E-014</v>
      </c>
      <c r="H67" s="32" t="n">
        <v>2.1E-010</v>
      </c>
      <c r="I67" s="33" t="n">
        <v>9.67</v>
      </c>
    </row>
    <row r="68" customFormat="false" ht="15" hidden="false" customHeight="false" outlineLevel="0" collapsed="false">
      <c r="A68" s="30" t="n">
        <v>193</v>
      </c>
      <c r="B68" s="30" t="s">
        <v>181</v>
      </c>
      <c r="C68" s="30" t="s">
        <v>576</v>
      </c>
      <c r="D68" s="30" t="n">
        <v>83</v>
      </c>
      <c r="E68" s="30" t="n">
        <v>20</v>
      </c>
      <c r="F68" s="31" t="n">
        <f aca="false">E68/D68</f>
        <v>0.240963855421687</v>
      </c>
      <c r="G68" s="32" t="n">
        <v>4.9E-014</v>
      </c>
      <c r="H68" s="32" t="n">
        <v>2.1E-010</v>
      </c>
      <c r="I68" s="33" t="n">
        <v>9.67</v>
      </c>
    </row>
    <row r="69" customFormat="false" ht="15" hidden="false" customHeight="false" outlineLevel="0" collapsed="false">
      <c r="A69" s="30" t="n">
        <v>193</v>
      </c>
      <c r="B69" s="30" t="s">
        <v>143</v>
      </c>
      <c r="C69" s="30" t="s">
        <v>577</v>
      </c>
      <c r="D69" s="30" t="n">
        <v>40</v>
      </c>
      <c r="E69" s="30" t="n">
        <v>15</v>
      </c>
      <c r="F69" s="31" t="n">
        <f aca="false">E69/D69</f>
        <v>0.375</v>
      </c>
      <c r="G69" s="32" t="n">
        <v>5.7E-014</v>
      </c>
      <c r="H69" s="32" t="n">
        <v>2.5E-010</v>
      </c>
      <c r="I69" s="33" t="n">
        <v>9.61</v>
      </c>
    </row>
    <row r="70" customFormat="false" ht="15" hidden="false" customHeight="false" outlineLevel="0" collapsed="false">
      <c r="A70" s="30" t="n">
        <v>193</v>
      </c>
      <c r="B70" s="30" t="s">
        <v>157</v>
      </c>
      <c r="C70" s="30" t="s">
        <v>578</v>
      </c>
      <c r="D70" s="30" t="n">
        <v>400</v>
      </c>
      <c r="E70" s="30" t="n">
        <v>41</v>
      </c>
      <c r="F70" s="31" t="n">
        <f aca="false">E70/D70</f>
        <v>0.1025</v>
      </c>
      <c r="G70" s="32" t="n">
        <v>1E-013</v>
      </c>
      <c r="H70" s="32" t="n">
        <v>4.5E-010</v>
      </c>
      <c r="I70" s="33" t="n">
        <v>9.35</v>
      </c>
    </row>
    <row r="71" customFormat="false" ht="15" hidden="false" customHeight="false" outlineLevel="0" collapsed="false">
      <c r="A71" s="30" t="n">
        <v>193</v>
      </c>
      <c r="B71" s="30" t="s">
        <v>159</v>
      </c>
      <c r="C71" s="30" t="s">
        <v>579</v>
      </c>
      <c r="D71" s="30" t="n">
        <v>401</v>
      </c>
      <c r="E71" s="30" t="n">
        <v>41</v>
      </c>
      <c r="F71" s="31" t="n">
        <f aca="false">E71/D71</f>
        <v>0.102244389027431</v>
      </c>
      <c r="G71" s="32" t="n">
        <v>1.1E-013</v>
      </c>
      <c r="H71" s="32" t="n">
        <v>4.9E-010</v>
      </c>
      <c r="I71" s="33" t="n">
        <v>9.31</v>
      </c>
    </row>
    <row r="72" customFormat="false" ht="15" hidden="false" customHeight="false" outlineLevel="0" collapsed="false">
      <c r="A72" s="30" t="n">
        <v>193</v>
      </c>
      <c r="B72" s="30" t="s">
        <v>145</v>
      </c>
      <c r="C72" s="30" t="s">
        <v>580</v>
      </c>
      <c r="D72" s="30" t="n">
        <v>460</v>
      </c>
      <c r="E72" s="30" t="n">
        <v>44</v>
      </c>
      <c r="F72" s="31" t="n">
        <f aca="false">E72/D72</f>
        <v>0.0956521739130435</v>
      </c>
      <c r="G72" s="32" t="n">
        <v>1.3E-013</v>
      </c>
      <c r="H72" s="32" t="n">
        <v>5.6E-010</v>
      </c>
      <c r="I72" s="33" t="n">
        <v>9.25</v>
      </c>
    </row>
    <row r="73" customFormat="false" ht="15" hidden="false" customHeight="false" outlineLevel="0" collapsed="false">
      <c r="A73" s="30" t="n">
        <v>193</v>
      </c>
      <c r="B73" s="30" t="s">
        <v>125</v>
      </c>
      <c r="C73" s="30" t="s">
        <v>581</v>
      </c>
      <c r="D73" s="30" t="n">
        <v>323</v>
      </c>
      <c r="E73" s="30" t="n">
        <v>36</v>
      </c>
      <c r="F73" s="31" t="n">
        <f aca="false">E73/D73</f>
        <v>0.111455108359133</v>
      </c>
      <c r="G73" s="32" t="n">
        <v>3.4E-013</v>
      </c>
      <c r="H73" s="32" t="n">
        <v>1.5E-009</v>
      </c>
      <c r="I73" s="33" t="n">
        <v>8.83</v>
      </c>
    </row>
    <row r="74" customFormat="false" ht="15" hidden="false" customHeight="false" outlineLevel="0" collapsed="false">
      <c r="A74" s="30" t="n">
        <v>193</v>
      </c>
      <c r="B74" s="30" t="s">
        <v>127</v>
      </c>
      <c r="C74" s="30" t="s">
        <v>582</v>
      </c>
      <c r="D74" s="30" t="n">
        <v>323</v>
      </c>
      <c r="E74" s="30" t="n">
        <v>36</v>
      </c>
      <c r="F74" s="31" t="n">
        <f aca="false">E74/D74</f>
        <v>0.111455108359133</v>
      </c>
      <c r="G74" s="32" t="n">
        <v>3.4E-013</v>
      </c>
      <c r="H74" s="32" t="n">
        <v>1.5E-009</v>
      </c>
      <c r="I74" s="33" t="n">
        <v>8.83</v>
      </c>
    </row>
    <row r="75" customFormat="false" ht="15" hidden="false" customHeight="false" outlineLevel="0" collapsed="false">
      <c r="A75" s="30" t="n">
        <v>193</v>
      </c>
      <c r="B75" s="30" t="s">
        <v>117</v>
      </c>
      <c r="C75" s="30" t="s">
        <v>583</v>
      </c>
      <c r="D75" s="30" t="n">
        <v>536</v>
      </c>
      <c r="E75" s="30" t="n">
        <v>47</v>
      </c>
      <c r="F75" s="31" t="n">
        <f aca="false">E75/D75</f>
        <v>0.0876865671641791</v>
      </c>
      <c r="G75" s="32" t="n">
        <v>4.1E-013</v>
      </c>
      <c r="H75" s="32" t="n">
        <v>1.8E-009</v>
      </c>
      <c r="I75" s="33" t="n">
        <v>8.75</v>
      </c>
    </row>
    <row r="76" customFormat="false" ht="30" hidden="false" customHeight="false" outlineLevel="0" collapsed="false">
      <c r="A76" s="30" t="n">
        <v>193</v>
      </c>
      <c r="B76" s="30" t="s">
        <v>197</v>
      </c>
      <c r="C76" s="30" t="s">
        <v>584</v>
      </c>
      <c r="D76" s="30" t="n">
        <v>456</v>
      </c>
      <c r="E76" s="30" t="n">
        <v>43</v>
      </c>
      <c r="F76" s="31" t="n">
        <f aca="false">E76/D76</f>
        <v>0.0942982456140351</v>
      </c>
      <c r="G76" s="32" t="n">
        <v>4.3E-013</v>
      </c>
      <c r="H76" s="32" t="n">
        <v>1.9E-009</v>
      </c>
      <c r="I76" s="33" t="n">
        <v>8.73</v>
      </c>
    </row>
    <row r="77" customFormat="false" ht="15" hidden="false" customHeight="false" outlineLevel="0" collapsed="false">
      <c r="A77" s="30" t="n">
        <v>193</v>
      </c>
      <c r="B77" s="30" t="s">
        <v>205</v>
      </c>
      <c r="C77" s="30" t="s">
        <v>585</v>
      </c>
      <c r="D77" s="30" t="n">
        <v>172</v>
      </c>
      <c r="E77" s="30" t="n">
        <v>26</v>
      </c>
      <c r="F77" s="31" t="n">
        <f aca="false">E77/D77</f>
        <v>0.151162790697674</v>
      </c>
      <c r="G77" s="32" t="n">
        <v>8.5E-013</v>
      </c>
      <c r="H77" s="32" t="n">
        <v>3.7E-009</v>
      </c>
      <c r="I77" s="33" t="n">
        <v>8.43</v>
      </c>
    </row>
    <row r="78" customFormat="false" ht="15" hidden="false" customHeight="false" outlineLevel="0" collapsed="false">
      <c r="A78" s="30" t="n">
        <v>193</v>
      </c>
      <c r="B78" s="30" t="s">
        <v>115</v>
      </c>
      <c r="C78" s="30" t="s">
        <v>586</v>
      </c>
      <c r="D78" s="30" t="n">
        <v>1142</v>
      </c>
      <c r="E78" s="30" t="n">
        <v>72</v>
      </c>
      <c r="F78" s="31" t="n">
        <f aca="false">E78/D78</f>
        <v>0.0630472854640981</v>
      </c>
      <c r="G78" s="32" t="n">
        <v>1E-012</v>
      </c>
      <c r="H78" s="32" t="n">
        <v>4.5E-009</v>
      </c>
      <c r="I78" s="33" t="n">
        <v>8.35</v>
      </c>
    </row>
    <row r="79" customFormat="false" ht="30" hidden="false" customHeight="false" outlineLevel="0" collapsed="false">
      <c r="A79" s="30" t="n">
        <v>193</v>
      </c>
      <c r="B79" s="30" t="s">
        <v>101</v>
      </c>
      <c r="C79" s="30" t="s">
        <v>587</v>
      </c>
      <c r="D79" s="30" t="n">
        <v>146</v>
      </c>
      <c r="E79" s="30" t="n">
        <v>24</v>
      </c>
      <c r="F79" s="31" t="n">
        <f aca="false">E79/D79</f>
        <v>0.164383561643836</v>
      </c>
      <c r="G79" s="32" t="n">
        <v>1.1E-012</v>
      </c>
      <c r="H79" s="32" t="n">
        <v>4.7E-009</v>
      </c>
      <c r="I79" s="33" t="n">
        <v>8.33</v>
      </c>
    </row>
    <row r="80" customFormat="false" ht="15" hidden="false" customHeight="false" outlineLevel="0" collapsed="false">
      <c r="A80" s="30" t="n">
        <v>193</v>
      </c>
      <c r="B80" s="30" t="s">
        <v>113</v>
      </c>
      <c r="C80" s="30" t="s">
        <v>588</v>
      </c>
      <c r="D80" s="30" t="n">
        <v>57</v>
      </c>
      <c r="E80" s="30" t="n">
        <v>16</v>
      </c>
      <c r="F80" s="31" t="n">
        <f aca="false">E80/D80</f>
        <v>0.280701754385965</v>
      </c>
      <c r="G80" s="32" t="n">
        <v>1.4E-012</v>
      </c>
      <c r="H80" s="32" t="n">
        <v>6.2E-009</v>
      </c>
      <c r="I80" s="33" t="n">
        <v>8.21</v>
      </c>
    </row>
    <row r="81" customFormat="false" ht="15" hidden="false" customHeight="false" outlineLevel="0" collapsed="false">
      <c r="A81" s="30" t="n">
        <v>193</v>
      </c>
      <c r="B81" s="30" t="s">
        <v>177</v>
      </c>
      <c r="C81" s="30" t="s">
        <v>589</v>
      </c>
      <c r="D81" s="30" t="n">
        <v>240</v>
      </c>
      <c r="E81" s="30" t="n">
        <v>30</v>
      </c>
      <c r="F81" s="31" t="n">
        <f aca="false">E81/D81</f>
        <v>0.125</v>
      </c>
      <c r="G81" s="32" t="n">
        <v>2.1E-012</v>
      </c>
      <c r="H81" s="32" t="n">
        <v>9.2E-009</v>
      </c>
      <c r="I81" s="33" t="n">
        <v>8.03</v>
      </c>
    </row>
    <row r="82" customFormat="false" ht="15" hidden="false" customHeight="false" outlineLevel="0" collapsed="false">
      <c r="A82" s="30" t="n">
        <v>193</v>
      </c>
      <c r="B82" s="30" t="s">
        <v>189</v>
      </c>
      <c r="C82" s="30" t="s">
        <v>590</v>
      </c>
      <c r="D82" s="30" t="n">
        <v>59</v>
      </c>
      <c r="E82" s="30" t="n">
        <v>16</v>
      </c>
      <c r="F82" s="31" t="n">
        <f aca="false">E82/D82</f>
        <v>0.271186440677966</v>
      </c>
      <c r="G82" s="32" t="n">
        <v>2.6E-012</v>
      </c>
      <c r="H82" s="32" t="n">
        <v>1.1E-008</v>
      </c>
      <c r="I82" s="33" t="n">
        <v>7.95</v>
      </c>
    </row>
    <row r="83" customFormat="false" ht="15" hidden="false" customHeight="false" outlineLevel="0" collapsed="false">
      <c r="A83" s="30" t="n">
        <v>193</v>
      </c>
      <c r="B83" s="30" t="s">
        <v>187</v>
      </c>
      <c r="C83" s="30" t="s">
        <v>591</v>
      </c>
      <c r="D83" s="30" t="n">
        <v>59</v>
      </c>
      <c r="E83" s="30" t="n">
        <v>16</v>
      </c>
      <c r="F83" s="31" t="n">
        <f aca="false">E83/D83</f>
        <v>0.271186440677966</v>
      </c>
      <c r="G83" s="32" t="n">
        <v>2.6E-012</v>
      </c>
      <c r="H83" s="32" t="n">
        <v>1.1E-008</v>
      </c>
      <c r="I83" s="33" t="n">
        <v>7.95</v>
      </c>
    </row>
    <row r="84" customFormat="false" ht="15" hidden="false" customHeight="false" outlineLevel="0" collapsed="false">
      <c r="A84" s="30" t="n">
        <v>193</v>
      </c>
      <c r="B84" s="30" t="s">
        <v>185</v>
      </c>
      <c r="C84" s="30" t="s">
        <v>592</v>
      </c>
      <c r="D84" s="30" t="n">
        <v>59</v>
      </c>
      <c r="E84" s="30" t="n">
        <v>16</v>
      </c>
      <c r="F84" s="31" t="n">
        <f aca="false">E84/D84</f>
        <v>0.271186440677966</v>
      </c>
      <c r="G84" s="32" t="n">
        <v>2.6E-012</v>
      </c>
      <c r="H84" s="32" t="n">
        <v>1.1E-008</v>
      </c>
      <c r="I84" s="33" t="n">
        <v>7.95</v>
      </c>
    </row>
    <row r="85" customFormat="false" ht="15" hidden="false" customHeight="false" outlineLevel="0" collapsed="false">
      <c r="A85" s="30" t="n">
        <v>193</v>
      </c>
      <c r="B85" s="30" t="s">
        <v>163</v>
      </c>
      <c r="C85" s="30" t="s">
        <v>593</v>
      </c>
      <c r="D85" s="30" t="n">
        <v>286</v>
      </c>
      <c r="E85" s="30" t="n">
        <v>32</v>
      </c>
      <c r="F85" s="31" t="n">
        <f aca="false">E85/D85</f>
        <v>0.111888111888112</v>
      </c>
      <c r="G85" s="32" t="n">
        <v>7.6E-012</v>
      </c>
      <c r="H85" s="32" t="n">
        <v>3.3E-008</v>
      </c>
      <c r="I85" s="33" t="n">
        <v>7.48</v>
      </c>
    </row>
    <row r="86" customFormat="false" ht="15" hidden="false" customHeight="false" outlineLevel="0" collapsed="false">
      <c r="A86" s="30" t="n">
        <v>193</v>
      </c>
      <c r="B86" s="30" t="s">
        <v>153</v>
      </c>
      <c r="C86" s="30" t="s">
        <v>594</v>
      </c>
      <c r="D86" s="30" t="n">
        <v>476</v>
      </c>
      <c r="E86" s="30" t="n">
        <v>42</v>
      </c>
      <c r="F86" s="31" t="n">
        <f aca="false">E86/D86</f>
        <v>0.0882352941176471</v>
      </c>
      <c r="G86" s="32" t="n">
        <v>7.9E-012</v>
      </c>
      <c r="H86" s="32" t="n">
        <v>3.4E-008</v>
      </c>
      <c r="I86" s="33" t="n">
        <v>7.46</v>
      </c>
    </row>
    <row r="87" customFormat="false" ht="15" hidden="false" customHeight="false" outlineLevel="0" collapsed="false">
      <c r="A87" s="30" t="n">
        <v>193</v>
      </c>
      <c r="B87" s="30" t="s">
        <v>201</v>
      </c>
      <c r="C87" s="30" t="s">
        <v>595</v>
      </c>
      <c r="D87" s="30" t="n">
        <v>7</v>
      </c>
      <c r="E87" s="30" t="n">
        <v>7</v>
      </c>
      <c r="F87" s="31" t="n">
        <f aca="false">E87/D87</f>
        <v>1</v>
      </c>
      <c r="G87" s="32" t="n">
        <v>1.1E-011</v>
      </c>
      <c r="H87" s="32" t="n">
        <v>5E-008</v>
      </c>
      <c r="I87" s="33" t="n">
        <v>7.3</v>
      </c>
    </row>
    <row r="88" customFormat="false" ht="15" hidden="false" customHeight="false" outlineLevel="0" collapsed="false">
      <c r="A88" s="30" t="n">
        <v>193</v>
      </c>
      <c r="B88" s="30" t="s">
        <v>195</v>
      </c>
      <c r="C88" s="30" t="s">
        <v>596</v>
      </c>
      <c r="D88" s="30" t="n">
        <v>39</v>
      </c>
      <c r="E88" s="30" t="n">
        <v>13</v>
      </c>
      <c r="F88" s="31" t="n">
        <f aca="false">E88/D88</f>
        <v>0.333333333333333</v>
      </c>
      <c r="G88" s="32" t="n">
        <v>1.7E-011</v>
      </c>
      <c r="H88" s="32" t="n">
        <v>7.3E-008</v>
      </c>
      <c r="I88" s="33" t="n">
        <v>7.14</v>
      </c>
    </row>
    <row r="89" customFormat="false" ht="15" hidden="false" customHeight="false" outlineLevel="0" collapsed="false">
      <c r="A89" s="30" t="n">
        <v>193</v>
      </c>
      <c r="B89" s="30" t="s">
        <v>151</v>
      </c>
      <c r="C89" s="30" t="s">
        <v>597</v>
      </c>
      <c r="D89" s="30" t="n">
        <v>409</v>
      </c>
      <c r="E89" s="30" t="n">
        <v>38</v>
      </c>
      <c r="F89" s="31" t="n">
        <f aca="false">E89/D89</f>
        <v>0.0929095354523227</v>
      </c>
      <c r="G89" s="32" t="n">
        <v>2E-011</v>
      </c>
      <c r="H89" s="32" t="n">
        <v>8.8E-008</v>
      </c>
      <c r="I89" s="33" t="n">
        <v>7.05</v>
      </c>
    </row>
    <row r="90" customFormat="false" ht="15" hidden="false" customHeight="false" outlineLevel="0" collapsed="false">
      <c r="A90" s="30" t="n">
        <v>193</v>
      </c>
      <c r="B90" s="30" t="s">
        <v>193</v>
      </c>
      <c r="C90" s="30" t="s">
        <v>598</v>
      </c>
      <c r="D90" s="30" t="n">
        <v>32</v>
      </c>
      <c r="E90" s="30" t="n">
        <v>12</v>
      </c>
      <c r="F90" s="31" t="n">
        <f aca="false">E90/D90</f>
        <v>0.375</v>
      </c>
      <c r="G90" s="32" t="n">
        <v>2.1E-011</v>
      </c>
      <c r="H90" s="32" t="n">
        <v>9E-008</v>
      </c>
      <c r="I90" s="33" t="n">
        <v>7.05</v>
      </c>
    </row>
    <row r="91" customFormat="false" ht="15" hidden="false" customHeight="false" outlineLevel="0" collapsed="false">
      <c r="A91" s="30" t="n">
        <v>193</v>
      </c>
      <c r="B91" s="30" t="s">
        <v>213</v>
      </c>
      <c r="C91" s="30" t="s">
        <v>599</v>
      </c>
      <c r="D91" s="30" t="n">
        <v>431</v>
      </c>
      <c r="E91" s="30" t="n">
        <v>39</v>
      </c>
      <c r="F91" s="31" t="n">
        <f aca="false">E91/D91</f>
        <v>0.0904872389791183</v>
      </c>
      <c r="G91" s="32" t="n">
        <v>2.4E-011</v>
      </c>
      <c r="H91" s="32" t="n">
        <v>1E-007</v>
      </c>
      <c r="I91" s="33" t="n">
        <v>6.98</v>
      </c>
    </row>
    <row r="92" customFormat="false" ht="15" hidden="false" customHeight="false" outlineLevel="0" collapsed="false">
      <c r="A92" s="30" t="n">
        <v>193</v>
      </c>
      <c r="B92" s="30" t="s">
        <v>179</v>
      </c>
      <c r="C92" s="30" t="s">
        <v>600</v>
      </c>
      <c r="D92" s="30" t="n">
        <v>283</v>
      </c>
      <c r="E92" s="30" t="n">
        <v>31</v>
      </c>
      <c r="F92" s="31" t="n">
        <f aca="false">E92/D92</f>
        <v>0.109540636042403</v>
      </c>
      <c r="G92" s="32" t="n">
        <v>2.9E-011</v>
      </c>
      <c r="H92" s="32" t="n">
        <v>1.3E-007</v>
      </c>
      <c r="I92" s="33" t="n">
        <v>6.89</v>
      </c>
    </row>
    <row r="93" customFormat="false" ht="15" hidden="false" customHeight="false" outlineLevel="0" collapsed="false">
      <c r="A93" s="30" t="n">
        <v>193</v>
      </c>
      <c r="B93" s="30" t="s">
        <v>175</v>
      </c>
      <c r="C93" s="30" t="s">
        <v>601</v>
      </c>
      <c r="D93" s="30" t="n">
        <v>266</v>
      </c>
      <c r="E93" s="30" t="n">
        <v>30</v>
      </c>
      <c r="F93" s="31" t="n">
        <f aca="false">E93/D93</f>
        <v>0.112781954887218</v>
      </c>
      <c r="G93" s="32" t="n">
        <v>3E-011</v>
      </c>
      <c r="H93" s="32" t="n">
        <v>1.3E-007</v>
      </c>
      <c r="I93" s="33" t="n">
        <v>6.88</v>
      </c>
    </row>
    <row r="94" customFormat="false" ht="15" hidden="false" customHeight="false" outlineLevel="0" collapsed="false">
      <c r="A94" s="30" t="n">
        <v>193</v>
      </c>
      <c r="B94" s="30" t="s">
        <v>209</v>
      </c>
      <c r="C94" s="30" t="s">
        <v>602</v>
      </c>
      <c r="D94" s="30" t="n">
        <v>378</v>
      </c>
      <c r="E94" s="30" t="n">
        <v>36</v>
      </c>
      <c r="F94" s="31" t="n">
        <f aca="false">E94/D94</f>
        <v>0.0952380952380952</v>
      </c>
      <c r="G94" s="32" t="n">
        <v>3.7E-011</v>
      </c>
      <c r="H94" s="32" t="n">
        <v>1.6E-007</v>
      </c>
      <c r="I94" s="33" t="n">
        <v>6.79</v>
      </c>
    </row>
    <row r="95" customFormat="false" ht="15" hidden="false" customHeight="false" outlineLevel="0" collapsed="false">
      <c r="A95" s="30" t="n">
        <v>193</v>
      </c>
      <c r="B95" s="30" t="s">
        <v>155</v>
      </c>
      <c r="C95" s="30" t="s">
        <v>603</v>
      </c>
      <c r="D95" s="30" t="n">
        <v>399</v>
      </c>
      <c r="E95" s="30" t="n">
        <v>37</v>
      </c>
      <c r="F95" s="31" t="n">
        <f aca="false">E95/D95</f>
        <v>0.0927318295739348</v>
      </c>
      <c r="G95" s="32" t="n">
        <v>4.1E-011</v>
      </c>
      <c r="H95" s="32" t="n">
        <v>1.8E-007</v>
      </c>
      <c r="I95" s="33" t="n">
        <v>6.74</v>
      </c>
    </row>
    <row r="96" customFormat="false" ht="15" hidden="false" customHeight="false" outlineLevel="0" collapsed="false">
      <c r="A96" s="30" t="n">
        <v>193</v>
      </c>
      <c r="B96" s="30" t="s">
        <v>165</v>
      </c>
      <c r="C96" s="30" t="s">
        <v>604</v>
      </c>
      <c r="D96" s="30" t="n">
        <v>419</v>
      </c>
      <c r="E96" s="30" t="n">
        <v>38</v>
      </c>
      <c r="F96" s="31" t="n">
        <f aca="false">E96/D96</f>
        <v>0.0906921241050119</v>
      </c>
      <c r="G96" s="32" t="n">
        <v>4.2E-011</v>
      </c>
      <c r="H96" s="32" t="n">
        <v>1.8E-007</v>
      </c>
      <c r="I96" s="33" t="n">
        <v>6.74</v>
      </c>
    </row>
    <row r="97" customFormat="false" ht="15" hidden="false" customHeight="false" outlineLevel="0" collapsed="false">
      <c r="A97" s="30" t="n">
        <v>193</v>
      </c>
      <c r="B97" s="30" t="s">
        <v>171</v>
      </c>
      <c r="C97" s="30" t="s">
        <v>605</v>
      </c>
      <c r="D97" s="30" t="n">
        <v>34</v>
      </c>
      <c r="E97" s="30" t="n">
        <v>12</v>
      </c>
      <c r="F97" s="31" t="n">
        <f aca="false">E97/D97</f>
        <v>0.352941176470588</v>
      </c>
      <c r="G97" s="32" t="n">
        <v>4.8E-011</v>
      </c>
      <c r="H97" s="32" t="n">
        <v>2.1E-007</v>
      </c>
      <c r="I97" s="33" t="n">
        <v>6.68</v>
      </c>
    </row>
    <row r="98" customFormat="false" ht="15" hidden="false" customHeight="false" outlineLevel="0" collapsed="false">
      <c r="A98" s="30" t="n">
        <v>193</v>
      </c>
      <c r="B98" s="30" t="s">
        <v>169</v>
      </c>
      <c r="C98" s="30" t="s">
        <v>606</v>
      </c>
      <c r="D98" s="30" t="n">
        <v>34</v>
      </c>
      <c r="E98" s="30" t="n">
        <v>12</v>
      </c>
      <c r="F98" s="31" t="n">
        <f aca="false">E98/D98</f>
        <v>0.352941176470588</v>
      </c>
      <c r="G98" s="32" t="n">
        <v>4.8E-011</v>
      </c>
      <c r="H98" s="32" t="n">
        <v>2.1E-007</v>
      </c>
      <c r="I98" s="33" t="n">
        <v>6.68</v>
      </c>
    </row>
    <row r="99" customFormat="false" ht="15" hidden="false" customHeight="false" outlineLevel="0" collapsed="false">
      <c r="A99" s="30" t="n">
        <v>193</v>
      </c>
      <c r="B99" s="30" t="s">
        <v>147</v>
      </c>
      <c r="C99" s="30" t="s">
        <v>607</v>
      </c>
      <c r="D99" s="30" t="n">
        <v>346</v>
      </c>
      <c r="E99" s="30" t="n">
        <v>34</v>
      </c>
      <c r="F99" s="31" t="n">
        <f aca="false">E99/D99</f>
        <v>0.0982658959537572</v>
      </c>
      <c r="G99" s="32" t="n">
        <v>6E-011</v>
      </c>
      <c r="H99" s="32" t="n">
        <v>2.6E-007</v>
      </c>
      <c r="I99" s="33" t="n">
        <v>6.58</v>
      </c>
    </row>
    <row r="100" customFormat="false" ht="15" hidden="false" customHeight="false" outlineLevel="0" collapsed="false">
      <c r="A100" s="30" t="n">
        <v>193</v>
      </c>
      <c r="B100" s="30" t="s">
        <v>191</v>
      </c>
      <c r="C100" s="30" t="s">
        <v>608</v>
      </c>
      <c r="D100" s="30" t="n">
        <v>278</v>
      </c>
      <c r="E100" s="30" t="n">
        <v>30</v>
      </c>
      <c r="F100" s="31" t="n">
        <f aca="false">E100/D100</f>
        <v>0.107913669064748</v>
      </c>
      <c r="G100" s="32" t="n">
        <v>9.3E-011</v>
      </c>
      <c r="H100" s="32" t="n">
        <v>4E-007</v>
      </c>
      <c r="I100" s="33" t="n">
        <v>6.39</v>
      </c>
    </row>
    <row r="101" customFormat="false" ht="15" hidden="false" customHeight="false" outlineLevel="0" collapsed="false">
      <c r="A101" s="30" t="n">
        <v>193</v>
      </c>
      <c r="B101" s="30" t="s">
        <v>239</v>
      </c>
      <c r="C101" s="30" t="s">
        <v>609</v>
      </c>
      <c r="D101" s="30" t="n">
        <v>393</v>
      </c>
      <c r="E101" s="30" t="n">
        <v>36</v>
      </c>
      <c r="F101" s="31" t="n">
        <f aca="false">E101/D101</f>
        <v>0.0916030534351145</v>
      </c>
      <c r="G101" s="32" t="n">
        <v>1.1E-010</v>
      </c>
      <c r="H101" s="32" t="n">
        <v>4.9E-007</v>
      </c>
      <c r="I101" s="33" t="n">
        <v>6.31</v>
      </c>
    </row>
    <row r="102" customFormat="false" ht="15" hidden="false" customHeight="false" outlineLevel="0" collapsed="false">
      <c r="A102" s="30" t="n">
        <v>193</v>
      </c>
      <c r="B102" s="30" t="s">
        <v>219</v>
      </c>
      <c r="C102" s="30" t="s">
        <v>610</v>
      </c>
      <c r="D102" s="30" t="n">
        <v>123</v>
      </c>
      <c r="E102" s="30" t="n">
        <v>20</v>
      </c>
      <c r="F102" s="31" t="n">
        <f aca="false">E102/D102</f>
        <v>0.16260162601626</v>
      </c>
      <c r="G102" s="32" t="n">
        <v>1.1E-010</v>
      </c>
      <c r="H102" s="32" t="n">
        <v>5E-007</v>
      </c>
      <c r="I102" s="33" t="n">
        <v>6.3</v>
      </c>
    </row>
    <row r="103" customFormat="false" ht="15" hidden="false" customHeight="false" outlineLevel="0" collapsed="false">
      <c r="A103" s="30" t="n">
        <v>193</v>
      </c>
      <c r="B103" s="30" t="s">
        <v>249</v>
      </c>
      <c r="C103" s="30" t="s">
        <v>611</v>
      </c>
      <c r="D103" s="30" t="n">
        <v>605</v>
      </c>
      <c r="E103" s="30" t="n">
        <v>46</v>
      </c>
      <c r="F103" s="31" t="n">
        <f aca="false">E103/D103</f>
        <v>0.0760330578512397</v>
      </c>
      <c r="G103" s="32" t="n">
        <v>1.2E-010</v>
      </c>
      <c r="H103" s="32" t="n">
        <v>5.1E-007</v>
      </c>
      <c r="I103" s="33" t="n">
        <v>6.29</v>
      </c>
    </row>
    <row r="104" customFormat="false" ht="30" hidden="false" customHeight="false" outlineLevel="0" collapsed="false">
      <c r="A104" s="30" t="n">
        <v>193</v>
      </c>
      <c r="B104" s="30" t="s">
        <v>227</v>
      </c>
      <c r="C104" s="30" t="s">
        <v>612</v>
      </c>
      <c r="D104" s="30" t="n">
        <v>137</v>
      </c>
      <c r="E104" s="30" t="n">
        <v>21</v>
      </c>
      <c r="F104" s="31" t="n">
        <f aca="false">E104/D104</f>
        <v>0.153284671532847</v>
      </c>
      <c r="G104" s="32" t="n">
        <v>1.2E-010</v>
      </c>
      <c r="H104" s="32" t="n">
        <v>5.2E-007</v>
      </c>
      <c r="I104" s="33" t="n">
        <v>6.28</v>
      </c>
    </row>
    <row r="105" customFormat="false" ht="15" hidden="false" customHeight="false" outlineLevel="0" collapsed="false">
      <c r="A105" s="30" t="n">
        <v>193</v>
      </c>
      <c r="B105" s="30" t="s">
        <v>245</v>
      </c>
      <c r="C105" s="30" t="s">
        <v>613</v>
      </c>
      <c r="D105" s="30" t="n">
        <v>37</v>
      </c>
      <c r="E105" s="30" t="n">
        <v>12</v>
      </c>
      <c r="F105" s="31" t="n">
        <f aca="false">E105/D105</f>
        <v>0.324324324324324</v>
      </c>
      <c r="G105" s="32" t="n">
        <v>1.5E-010</v>
      </c>
      <c r="H105" s="32" t="n">
        <v>6.5E-007</v>
      </c>
      <c r="I105" s="33" t="n">
        <v>6.18</v>
      </c>
    </row>
    <row r="106" customFormat="false" ht="15" hidden="false" customHeight="false" outlineLevel="0" collapsed="false">
      <c r="A106" s="30" t="n">
        <v>163</v>
      </c>
      <c r="B106" s="30" t="s">
        <v>173</v>
      </c>
      <c r="C106" s="30" t="s">
        <v>614</v>
      </c>
      <c r="D106" s="30" t="n">
        <v>89</v>
      </c>
      <c r="E106" s="30" t="n">
        <v>16</v>
      </c>
      <c r="F106" s="31" t="n">
        <f aca="false">E106/D106</f>
        <v>0.179775280898876</v>
      </c>
      <c r="G106" s="32" t="n">
        <v>5.1E-010</v>
      </c>
      <c r="H106" s="32" t="n">
        <v>1.1E-006</v>
      </c>
      <c r="I106" s="33" t="n">
        <v>5.96</v>
      </c>
    </row>
    <row r="107" customFormat="false" ht="30" hidden="false" customHeight="false" outlineLevel="0" collapsed="false">
      <c r="A107" s="30" t="n">
        <v>193</v>
      </c>
      <c r="B107" s="30" t="s">
        <v>199</v>
      </c>
      <c r="C107" s="30" t="s">
        <v>615</v>
      </c>
      <c r="D107" s="30" t="n">
        <v>275</v>
      </c>
      <c r="E107" s="30" t="n">
        <v>29</v>
      </c>
      <c r="F107" s="31" t="n">
        <f aca="false">E107/D107</f>
        <v>0.105454545454545</v>
      </c>
      <c r="G107" s="32" t="n">
        <v>3.5E-010</v>
      </c>
      <c r="H107" s="32" t="n">
        <v>1.5E-006</v>
      </c>
      <c r="I107" s="33" t="n">
        <v>5.82</v>
      </c>
    </row>
    <row r="108" customFormat="false" ht="15" hidden="false" customHeight="false" outlineLevel="0" collapsed="false">
      <c r="A108" s="30" t="n">
        <v>193</v>
      </c>
      <c r="B108" s="30" t="s">
        <v>301</v>
      </c>
      <c r="C108" s="30" t="s">
        <v>616</v>
      </c>
      <c r="D108" s="30" t="n">
        <v>1848</v>
      </c>
      <c r="E108" s="30" t="n">
        <v>91</v>
      </c>
      <c r="F108" s="31" t="n">
        <f aca="false">E108/D108</f>
        <v>0.0492424242424242</v>
      </c>
      <c r="G108" s="32" t="n">
        <v>4.1E-010</v>
      </c>
      <c r="H108" s="32" t="n">
        <v>1.8E-006</v>
      </c>
      <c r="I108" s="33" t="n">
        <v>5.74</v>
      </c>
    </row>
    <row r="109" customFormat="false" ht="15" hidden="false" customHeight="false" outlineLevel="0" collapsed="false">
      <c r="A109" s="30" t="n">
        <v>193</v>
      </c>
      <c r="B109" s="30" t="s">
        <v>211</v>
      </c>
      <c r="C109" s="30" t="s">
        <v>617</v>
      </c>
      <c r="D109" s="30" t="n">
        <v>132</v>
      </c>
      <c r="E109" s="30" t="n">
        <v>20</v>
      </c>
      <c r="F109" s="31" t="n">
        <f aca="false">E109/D109</f>
        <v>0.151515151515152</v>
      </c>
      <c r="G109" s="32" t="n">
        <v>4.2E-010</v>
      </c>
      <c r="H109" s="32" t="n">
        <v>1.8E-006</v>
      </c>
      <c r="I109" s="33" t="n">
        <v>5.73</v>
      </c>
    </row>
    <row r="110" customFormat="false" ht="15" hidden="false" customHeight="false" outlineLevel="0" collapsed="false">
      <c r="A110" s="30" t="n">
        <v>193</v>
      </c>
      <c r="B110" s="30" t="s">
        <v>263</v>
      </c>
      <c r="C110" s="30" t="s">
        <v>618</v>
      </c>
      <c r="D110" s="30" t="n">
        <v>50</v>
      </c>
      <c r="E110" s="30" t="n">
        <v>13</v>
      </c>
      <c r="F110" s="31" t="n">
        <f aca="false">E110/D110</f>
        <v>0.26</v>
      </c>
      <c r="G110" s="32" t="n">
        <v>5.6E-010</v>
      </c>
      <c r="H110" s="32" t="n">
        <v>2.4E-006</v>
      </c>
      <c r="I110" s="33" t="n">
        <v>5.61</v>
      </c>
    </row>
    <row r="111" customFormat="false" ht="15" hidden="false" customHeight="false" outlineLevel="0" collapsed="false">
      <c r="A111" s="30" t="n">
        <v>193</v>
      </c>
      <c r="B111" s="30" t="s">
        <v>203</v>
      </c>
      <c r="C111" s="30" t="s">
        <v>619</v>
      </c>
      <c r="D111" s="30" t="n">
        <v>396</v>
      </c>
      <c r="E111" s="30" t="n">
        <v>35</v>
      </c>
      <c r="F111" s="31" t="n">
        <f aca="false">E111/D111</f>
        <v>0.0883838383838384</v>
      </c>
      <c r="G111" s="32" t="n">
        <v>5.7E-010</v>
      </c>
      <c r="H111" s="32" t="n">
        <v>2.5E-006</v>
      </c>
      <c r="I111" s="33" t="n">
        <v>5.6</v>
      </c>
    </row>
    <row r="112" customFormat="false" ht="15" hidden="false" customHeight="false" outlineLevel="0" collapsed="false">
      <c r="A112" s="30" t="n">
        <v>193</v>
      </c>
      <c r="B112" s="30" t="s">
        <v>235</v>
      </c>
      <c r="C112" s="30" t="s">
        <v>620</v>
      </c>
      <c r="D112" s="30" t="n">
        <v>85</v>
      </c>
      <c r="E112" s="30" t="n">
        <v>16</v>
      </c>
      <c r="F112" s="31" t="n">
        <f aca="false">E112/D112</f>
        <v>0.188235294117647</v>
      </c>
      <c r="G112" s="32" t="n">
        <v>9.7E-010</v>
      </c>
      <c r="H112" s="32" t="n">
        <v>4.3E-006</v>
      </c>
      <c r="I112" s="33" t="n">
        <v>5.37</v>
      </c>
    </row>
    <row r="113" customFormat="false" ht="15" hidden="false" customHeight="false" outlineLevel="0" collapsed="false">
      <c r="A113" s="30" t="n">
        <v>193</v>
      </c>
      <c r="B113" s="30" t="s">
        <v>207</v>
      </c>
      <c r="C113" s="30" t="s">
        <v>621</v>
      </c>
      <c r="D113" s="30" t="n">
        <v>425</v>
      </c>
      <c r="E113" s="30" t="n">
        <v>36</v>
      </c>
      <c r="F113" s="31" t="n">
        <f aca="false">E113/D113</f>
        <v>0.0847058823529412</v>
      </c>
      <c r="G113" s="32" t="n">
        <v>1E-009</v>
      </c>
      <c r="H113" s="32" t="n">
        <v>4.4E-006</v>
      </c>
      <c r="I113" s="33" t="n">
        <v>5.35</v>
      </c>
    </row>
    <row r="114" customFormat="false" ht="15" hidden="false" customHeight="false" outlineLevel="0" collapsed="false">
      <c r="A114" s="30" t="n">
        <v>163</v>
      </c>
      <c r="B114" s="30" t="s">
        <v>237</v>
      </c>
      <c r="C114" s="30" t="s">
        <v>622</v>
      </c>
      <c r="D114" s="30" t="n">
        <v>393</v>
      </c>
      <c r="E114" s="30" t="n">
        <v>32</v>
      </c>
      <c r="F114" s="31" t="n">
        <f aca="false">E114/D114</f>
        <v>0.0814249363867685</v>
      </c>
      <c r="G114" s="32" t="n">
        <v>2.4E-009</v>
      </c>
      <c r="H114" s="32" t="n">
        <v>5.2E-006</v>
      </c>
      <c r="I114" s="33" t="n">
        <v>5.28</v>
      </c>
    </row>
    <row r="115" customFormat="false" ht="30" hidden="false" customHeight="false" outlineLevel="0" collapsed="false">
      <c r="A115" s="30" t="n">
        <v>193</v>
      </c>
      <c r="B115" s="30" t="s">
        <v>257</v>
      </c>
      <c r="C115" s="30" t="s">
        <v>623</v>
      </c>
      <c r="D115" s="30" t="n">
        <v>224</v>
      </c>
      <c r="E115" s="30" t="n">
        <v>25</v>
      </c>
      <c r="F115" s="31" t="n">
        <f aca="false">E115/D115</f>
        <v>0.111607142857143</v>
      </c>
      <c r="G115" s="32" t="n">
        <v>2E-009</v>
      </c>
      <c r="H115" s="32" t="n">
        <v>8.7E-006</v>
      </c>
      <c r="I115" s="33" t="n">
        <v>5.06</v>
      </c>
    </row>
    <row r="116" customFormat="false" ht="15" hidden="false" customHeight="false" outlineLevel="0" collapsed="false">
      <c r="A116" s="30" t="n">
        <v>193</v>
      </c>
      <c r="B116" s="30" t="s">
        <v>229</v>
      </c>
      <c r="C116" s="30" t="s">
        <v>624</v>
      </c>
      <c r="D116" s="30" t="n">
        <v>242</v>
      </c>
      <c r="E116" s="30" t="n">
        <v>26</v>
      </c>
      <c r="F116" s="31" t="n">
        <f aca="false">E116/D116</f>
        <v>0.107438016528926</v>
      </c>
      <c r="G116" s="32" t="n">
        <v>2.1E-009</v>
      </c>
      <c r="H116" s="32" t="n">
        <v>9.1E-006</v>
      </c>
      <c r="I116" s="33" t="n">
        <v>5.04</v>
      </c>
    </row>
    <row r="117" customFormat="false" ht="15" hidden="false" customHeight="false" outlineLevel="0" collapsed="false">
      <c r="A117" s="30" t="n">
        <v>193</v>
      </c>
      <c r="B117" s="30" t="s">
        <v>233</v>
      </c>
      <c r="C117" s="30" t="s">
        <v>625</v>
      </c>
      <c r="D117" s="30" t="n">
        <v>244</v>
      </c>
      <c r="E117" s="30" t="n">
        <v>26</v>
      </c>
      <c r="F117" s="31" t="n">
        <f aca="false">E117/D117</f>
        <v>0.10655737704918</v>
      </c>
      <c r="G117" s="32" t="n">
        <v>2.5E-009</v>
      </c>
      <c r="H117" s="32" t="n">
        <v>1.1E-005</v>
      </c>
      <c r="I117" s="33" t="n">
        <v>4.96</v>
      </c>
    </row>
    <row r="118" customFormat="false" ht="15" hidden="false" customHeight="false" outlineLevel="0" collapsed="false">
      <c r="A118" s="30" t="n">
        <v>193</v>
      </c>
      <c r="B118" s="30" t="s">
        <v>289</v>
      </c>
      <c r="C118" s="30" t="s">
        <v>626</v>
      </c>
      <c r="D118" s="30" t="n">
        <v>146</v>
      </c>
      <c r="E118" s="30" t="n">
        <v>20</v>
      </c>
      <c r="F118" s="31" t="n">
        <f aca="false">E118/D118</f>
        <v>0.136986301369863</v>
      </c>
      <c r="G118" s="32" t="n">
        <v>2.6E-009</v>
      </c>
      <c r="H118" s="32" t="n">
        <v>1.2E-005</v>
      </c>
      <c r="I118" s="33" t="n">
        <v>4.94</v>
      </c>
    </row>
    <row r="119" customFormat="false" ht="15" hidden="false" customHeight="false" outlineLevel="0" collapsed="false">
      <c r="A119" s="30" t="n">
        <v>193</v>
      </c>
      <c r="B119" s="30" t="s">
        <v>287</v>
      </c>
      <c r="C119" s="30" t="s">
        <v>627</v>
      </c>
      <c r="D119" s="30" t="n">
        <v>146</v>
      </c>
      <c r="E119" s="30" t="n">
        <v>20</v>
      </c>
      <c r="F119" s="31" t="n">
        <f aca="false">E119/D119</f>
        <v>0.136986301369863</v>
      </c>
      <c r="G119" s="32" t="n">
        <v>2.6E-009</v>
      </c>
      <c r="H119" s="32" t="n">
        <v>1.2E-005</v>
      </c>
      <c r="I119" s="33" t="n">
        <v>4.94</v>
      </c>
    </row>
    <row r="120" customFormat="false" ht="15" hidden="false" customHeight="false" outlineLevel="0" collapsed="false">
      <c r="A120" s="30" t="n">
        <v>193</v>
      </c>
      <c r="B120" s="30" t="s">
        <v>277</v>
      </c>
      <c r="C120" s="30" t="s">
        <v>628</v>
      </c>
      <c r="D120" s="30" t="n">
        <v>443</v>
      </c>
      <c r="E120" s="30" t="n">
        <v>36</v>
      </c>
      <c r="F120" s="31" t="n">
        <f aca="false">E120/D120</f>
        <v>0.0812641083521445</v>
      </c>
      <c r="G120" s="32" t="n">
        <v>3.2E-009</v>
      </c>
      <c r="H120" s="32" t="n">
        <v>1.4E-005</v>
      </c>
      <c r="I120" s="33" t="n">
        <v>4.86</v>
      </c>
    </row>
    <row r="121" customFormat="false" ht="15" hidden="false" customHeight="false" outlineLevel="0" collapsed="false">
      <c r="A121" s="30" t="n">
        <v>193</v>
      </c>
      <c r="B121" s="30" t="s">
        <v>275</v>
      </c>
      <c r="C121" s="30" t="s">
        <v>629</v>
      </c>
      <c r="D121" s="30" t="n">
        <v>16</v>
      </c>
      <c r="E121" s="30" t="n">
        <v>8</v>
      </c>
      <c r="F121" s="31" t="n">
        <f aca="false">E121/D121</f>
        <v>0.5</v>
      </c>
      <c r="G121" s="32" t="n">
        <v>3.2E-009</v>
      </c>
      <c r="H121" s="32" t="n">
        <v>1.4E-005</v>
      </c>
      <c r="I121" s="33" t="n">
        <v>4.85</v>
      </c>
    </row>
    <row r="122" customFormat="false" ht="15" hidden="false" customHeight="false" outlineLevel="0" collapsed="false">
      <c r="A122" s="30" t="n">
        <v>193</v>
      </c>
      <c r="B122" s="30" t="s">
        <v>295</v>
      </c>
      <c r="C122" s="30" t="s">
        <v>630</v>
      </c>
      <c r="D122" s="30" t="n">
        <v>57</v>
      </c>
      <c r="E122" s="30" t="n">
        <v>13</v>
      </c>
      <c r="F122" s="31" t="n">
        <f aca="false">E122/D122</f>
        <v>0.228070175438596</v>
      </c>
      <c r="G122" s="32" t="n">
        <v>3.2E-009</v>
      </c>
      <c r="H122" s="32" t="n">
        <v>1.4E-005</v>
      </c>
      <c r="I122" s="33" t="n">
        <v>4.85</v>
      </c>
    </row>
    <row r="123" customFormat="false" ht="30" hidden="false" customHeight="false" outlineLevel="0" collapsed="false">
      <c r="A123" s="30" t="n">
        <v>193</v>
      </c>
      <c r="B123" s="30" t="s">
        <v>225</v>
      </c>
      <c r="C123" s="30" t="s">
        <v>631</v>
      </c>
      <c r="D123" s="30" t="n">
        <v>47</v>
      </c>
      <c r="E123" s="30" t="n">
        <v>12</v>
      </c>
      <c r="F123" s="31" t="n">
        <f aca="false">E123/D123</f>
        <v>0.25531914893617</v>
      </c>
      <c r="G123" s="32" t="n">
        <v>3.3E-009</v>
      </c>
      <c r="H123" s="32" t="n">
        <v>1.4E-005</v>
      </c>
      <c r="I123" s="33" t="n">
        <v>4.84</v>
      </c>
    </row>
    <row r="124" customFormat="false" ht="15" hidden="false" customHeight="false" outlineLevel="0" collapsed="false">
      <c r="A124" s="30" t="n">
        <v>193</v>
      </c>
      <c r="B124" s="30" t="s">
        <v>259</v>
      </c>
      <c r="C124" s="30" t="s">
        <v>632</v>
      </c>
      <c r="D124" s="30" t="n">
        <v>120</v>
      </c>
      <c r="E124" s="30" t="n">
        <v>18</v>
      </c>
      <c r="F124" s="31" t="n">
        <f aca="false">E124/D124</f>
        <v>0.15</v>
      </c>
      <c r="G124" s="32" t="n">
        <v>3.9E-009</v>
      </c>
      <c r="H124" s="32" t="n">
        <v>1.7E-005</v>
      </c>
      <c r="I124" s="33" t="n">
        <v>4.77</v>
      </c>
    </row>
    <row r="125" customFormat="false" ht="30" hidden="false" customHeight="false" outlineLevel="0" collapsed="false">
      <c r="A125" s="30" t="n">
        <v>193</v>
      </c>
      <c r="B125" s="30" t="s">
        <v>247</v>
      </c>
      <c r="C125" s="30" t="s">
        <v>633</v>
      </c>
      <c r="D125" s="30" t="n">
        <v>30</v>
      </c>
      <c r="E125" s="30" t="n">
        <v>10</v>
      </c>
      <c r="F125" s="31" t="n">
        <f aca="false">E125/D125</f>
        <v>0.333333333333333</v>
      </c>
      <c r="G125" s="32" t="n">
        <v>4E-009</v>
      </c>
      <c r="H125" s="32" t="n">
        <v>1.7E-005</v>
      </c>
      <c r="I125" s="33" t="n">
        <v>4.76</v>
      </c>
    </row>
    <row r="126" customFormat="false" ht="15" hidden="false" customHeight="false" outlineLevel="0" collapsed="false">
      <c r="A126" s="30" t="n">
        <v>193</v>
      </c>
      <c r="B126" s="30" t="s">
        <v>221</v>
      </c>
      <c r="C126" s="30" t="s">
        <v>634</v>
      </c>
      <c r="D126" s="30" t="n">
        <v>251</v>
      </c>
      <c r="E126" s="30" t="n">
        <v>26</v>
      </c>
      <c r="F126" s="31" t="n">
        <f aca="false">E126/D126</f>
        <v>0.103585657370518</v>
      </c>
      <c r="G126" s="32" t="n">
        <v>4.6E-009</v>
      </c>
      <c r="H126" s="32" t="n">
        <v>2E-005</v>
      </c>
      <c r="I126" s="33" t="n">
        <v>4.7</v>
      </c>
    </row>
    <row r="127" customFormat="false" ht="30" hidden="false" customHeight="false" outlineLevel="0" collapsed="false">
      <c r="A127" s="30" t="n">
        <v>193</v>
      </c>
      <c r="B127" s="30" t="s">
        <v>273</v>
      </c>
      <c r="C127" s="30" t="s">
        <v>635</v>
      </c>
      <c r="D127" s="30" t="n">
        <v>234</v>
      </c>
      <c r="E127" s="30" t="n">
        <v>25</v>
      </c>
      <c r="F127" s="31" t="n">
        <f aca="false">E127/D127</f>
        <v>0.106837606837607</v>
      </c>
      <c r="G127" s="32" t="n">
        <v>4.9E-009</v>
      </c>
      <c r="H127" s="32" t="n">
        <v>2.2E-005</v>
      </c>
      <c r="I127" s="33" t="n">
        <v>4.67</v>
      </c>
    </row>
    <row r="128" customFormat="false" ht="15" hidden="false" customHeight="false" outlineLevel="0" collapsed="false">
      <c r="A128" s="30" t="n">
        <v>193</v>
      </c>
      <c r="B128" s="30" t="s">
        <v>223</v>
      </c>
      <c r="C128" s="30" t="s">
        <v>636</v>
      </c>
      <c r="D128" s="30" t="n">
        <v>253</v>
      </c>
      <c r="E128" s="30" t="n">
        <v>26</v>
      </c>
      <c r="F128" s="31" t="n">
        <f aca="false">E128/D128</f>
        <v>0.102766798418972</v>
      </c>
      <c r="G128" s="32" t="n">
        <v>5.4E-009</v>
      </c>
      <c r="H128" s="32" t="n">
        <v>2.4E-005</v>
      </c>
      <c r="I128" s="33" t="n">
        <v>4.63</v>
      </c>
    </row>
    <row r="129" customFormat="false" ht="30" hidden="false" customHeight="false" outlineLevel="0" collapsed="false">
      <c r="A129" s="30" t="n">
        <v>193</v>
      </c>
      <c r="B129" s="30" t="s">
        <v>243</v>
      </c>
      <c r="C129" s="30" t="s">
        <v>637</v>
      </c>
      <c r="D129" s="30" t="n">
        <v>71</v>
      </c>
      <c r="E129" s="30" t="n">
        <v>14</v>
      </c>
      <c r="F129" s="31" t="n">
        <f aca="false">E129/D129</f>
        <v>0.197183098591549</v>
      </c>
      <c r="G129" s="32" t="n">
        <v>6E-009</v>
      </c>
      <c r="H129" s="32" t="n">
        <v>2.6E-005</v>
      </c>
      <c r="I129" s="33" t="n">
        <v>4.58</v>
      </c>
    </row>
    <row r="130" customFormat="false" ht="15" hidden="false" customHeight="false" outlineLevel="0" collapsed="false">
      <c r="A130" s="30" t="n">
        <v>163</v>
      </c>
      <c r="B130" s="30" t="s">
        <v>167</v>
      </c>
      <c r="C130" s="30" t="s">
        <v>638</v>
      </c>
      <c r="D130" s="30" t="n">
        <v>1032</v>
      </c>
      <c r="E130" s="30" t="n">
        <v>55</v>
      </c>
      <c r="F130" s="31" t="n">
        <f aca="false">E130/D130</f>
        <v>0.0532945736434109</v>
      </c>
      <c r="G130" s="32" t="n">
        <v>1.5E-008</v>
      </c>
      <c r="H130" s="32" t="n">
        <v>3.3E-005</v>
      </c>
      <c r="I130" s="33" t="n">
        <v>4.48</v>
      </c>
    </row>
    <row r="131" customFormat="false" ht="15" hidden="false" customHeight="false" outlineLevel="0" collapsed="false">
      <c r="A131" s="30" t="n">
        <v>193</v>
      </c>
      <c r="B131" s="30" t="s">
        <v>271</v>
      </c>
      <c r="C131" s="30" t="s">
        <v>639</v>
      </c>
      <c r="D131" s="30" t="n">
        <v>276</v>
      </c>
      <c r="E131" s="30" t="n">
        <v>27</v>
      </c>
      <c r="F131" s="31" t="n">
        <f aca="false">E131/D131</f>
        <v>0.0978260869565217</v>
      </c>
      <c r="G131" s="32" t="n">
        <v>7.9E-009</v>
      </c>
      <c r="H131" s="32" t="n">
        <v>3.4E-005</v>
      </c>
      <c r="I131" s="33" t="n">
        <v>4.46</v>
      </c>
    </row>
    <row r="132" customFormat="false" ht="15" hidden="false" customHeight="false" outlineLevel="0" collapsed="false">
      <c r="A132" s="30" t="n">
        <v>193</v>
      </c>
      <c r="B132" s="30" t="s">
        <v>279</v>
      </c>
      <c r="C132" s="30" t="s">
        <v>640</v>
      </c>
      <c r="D132" s="30" t="n">
        <v>645</v>
      </c>
      <c r="E132" s="30" t="n">
        <v>44</v>
      </c>
      <c r="F132" s="31" t="n">
        <f aca="false">E132/D132</f>
        <v>0.0682170542635659</v>
      </c>
      <c r="G132" s="32" t="n">
        <v>1E-008</v>
      </c>
      <c r="H132" s="32" t="n">
        <v>4.5E-005</v>
      </c>
      <c r="I132" s="33" t="n">
        <v>4.35</v>
      </c>
    </row>
    <row r="133" customFormat="false" ht="15" hidden="false" customHeight="false" outlineLevel="0" collapsed="false">
      <c r="A133" s="30" t="n">
        <v>193</v>
      </c>
      <c r="B133" s="30" t="s">
        <v>231</v>
      </c>
      <c r="C133" s="30" t="s">
        <v>641</v>
      </c>
      <c r="D133" s="30" t="n">
        <v>600</v>
      </c>
      <c r="E133" s="30" t="n">
        <v>42</v>
      </c>
      <c r="F133" s="31" t="n">
        <f aca="false">E133/D133</f>
        <v>0.07</v>
      </c>
      <c r="G133" s="32" t="n">
        <v>1.1E-008</v>
      </c>
      <c r="H133" s="32" t="n">
        <v>4.9E-005</v>
      </c>
      <c r="I133" s="33" t="n">
        <v>4.31</v>
      </c>
    </row>
    <row r="134" customFormat="false" ht="15" hidden="false" customHeight="false" outlineLevel="0" collapsed="false">
      <c r="A134" s="30" t="n">
        <v>193</v>
      </c>
      <c r="B134" s="30" t="s">
        <v>269</v>
      </c>
      <c r="C134" s="30" t="s">
        <v>642</v>
      </c>
      <c r="D134" s="30" t="n">
        <v>101</v>
      </c>
      <c r="E134" s="30" t="n">
        <v>16</v>
      </c>
      <c r="F134" s="31" t="n">
        <f aca="false">E134/D134</f>
        <v>0.158415841584158</v>
      </c>
      <c r="G134" s="32" t="n">
        <v>1.3E-008</v>
      </c>
      <c r="H134" s="32" t="n">
        <v>5.9E-005</v>
      </c>
      <c r="I134" s="33" t="n">
        <v>4.23</v>
      </c>
    </row>
    <row r="135" customFormat="false" ht="15" hidden="false" customHeight="false" outlineLevel="0" collapsed="false">
      <c r="A135" s="30" t="n">
        <v>193</v>
      </c>
      <c r="B135" s="30" t="s">
        <v>241</v>
      </c>
      <c r="C135" s="30" t="s">
        <v>643</v>
      </c>
      <c r="D135" s="30" t="n">
        <v>676</v>
      </c>
      <c r="E135" s="30" t="n">
        <v>45</v>
      </c>
      <c r="F135" s="31" t="n">
        <f aca="false">E135/D135</f>
        <v>0.0665680473372781</v>
      </c>
      <c r="G135" s="32" t="n">
        <v>1.4E-008</v>
      </c>
      <c r="H135" s="32" t="n">
        <v>6.2E-005</v>
      </c>
      <c r="I135" s="33" t="n">
        <v>4.21</v>
      </c>
    </row>
    <row r="136" customFormat="false" ht="15" hidden="false" customHeight="false" outlineLevel="0" collapsed="false">
      <c r="A136" s="30" t="n">
        <v>193</v>
      </c>
      <c r="B136" s="30" t="s">
        <v>255</v>
      </c>
      <c r="C136" s="30" t="s">
        <v>644</v>
      </c>
      <c r="D136" s="30" t="n">
        <v>116</v>
      </c>
      <c r="E136" s="30" t="n">
        <v>17</v>
      </c>
      <c r="F136" s="31" t="n">
        <f aca="false">E136/D136</f>
        <v>0.146551724137931</v>
      </c>
      <c r="G136" s="32" t="n">
        <v>1.6E-008</v>
      </c>
      <c r="H136" s="32" t="n">
        <v>6.8E-005</v>
      </c>
      <c r="I136" s="33" t="n">
        <v>4.17</v>
      </c>
    </row>
    <row r="137" customFormat="false" ht="15" hidden="false" customHeight="false" outlineLevel="0" collapsed="false">
      <c r="A137" s="30" t="n">
        <v>193</v>
      </c>
      <c r="B137" s="30" t="s">
        <v>307</v>
      </c>
      <c r="C137" s="30" t="s">
        <v>645</v>
      </c>
      <c r="D137" s="30" t="n">
        <v>26</v>
      </c>
      <c r="E137" s="30" t="n">
        <v>9</v>
      </c>
      <c r="F137" s="31" t="n">
        <f aca="false">E137/D137</f>
        <v>0.346153846153846</v>
      </c>
      <c r="G137" s="32" t="n">
        <v>1.7E-008</v>
      </c>
      <c r="H137" s="32" t="n">
        <v>7.4E-005</v>
      </c>
      <c r="I137" s="33" t="n">
        <v>4.13</v>
      </c>
    </row>
    <row r="138" customFormat="false" ht="15" hidden="false" customHeight="false" outlineLevel="0" collapsed="false">
      <c r="A138" s="30" t="n">
        <v>193</v>
      </c>
      <c r="B138" s="30" t="s">
        <v>215</v>
      </c>
      <c r="C138" s="30" t="s">
        <v>646</v>
      </c>
      <c r="D138" s="30" t="n">
        <v>20</v>
      </c>
      <c r="E138" s="30" t="n">
        <v>8</v>
      </c>
      <c r="F138" s="31" t="n">
        <f aca="false">E138/D138</f>
        <v>0.4</v>
      </c>
      <c r="G138" s="32" t="n">
        <v>2.9E-008</v>
      </c>
      <c r="H138" s="32" t="n">
        <v>0.00013</v>
      </c>
      <c r="I138" s="33" t="n">
        <v>3.9</v>
      </c>
    </row>
    <row r="139" customFormat="false" ht="15" hidden="false" customHeight="false" outlineLevel="0" collapsed="false">
      <c r="A139" s="30" t="n">
        <v>193</v>
      </c>
      <c r="B139" s="30" t="s">
        <v>217</v>
      </c>
      <c r="C139" s="30" t="s">
        <v>647</v>
      </c>
      <c r="D139" s="30" t="n">
        <v>46</v>
      </c>
      <c r="E139" s="30" t="n">
        <v>11</v>
      </c>
      <c r="F139" s="31" t="n">
        <f aca="false">E139/D139</f>
        <v>0.239130434782609</v>
      </c>
      <c r="G139" s="32" t="n">
        <v>3.2E-008</v>
      </c>
      <c r="H139" s="32" t="n">
        <v>0.00014</v>
      </c>
      <c r="I139" s="33" t="n">
        <v>3.85</v>
      </c>
    </row>
    <row r="140" customFormat="false" ht="30" hidden="false" customHeight="false" outlineLevel="0" collapsed="false">
      <c r="A140" s="30" t="n">
        <v>193</v>
      </c>
      <c r="B140" s="30" t="s">
        <v>291</v>
      </c>
      <c r="C140" s="30" t="s">
        <v>648</v>
      </c>
      <c r="D140" s="30" t="n">
        <v>203</v>
      </c>
      <c r="E140" s="30" t="n">
        <v>22</v>
      </c>
      <c r="F140" s="31" t="n">
        <f aca="false">E140/D140</f>
        <v>0.108374384236453</v>
      </c>
      <c r="G140" s="32" t="n">
        <v>3.4E-008</v>
      </c>
      <c r="H140" s="32" t="n">
        <v>0.00015</v>
      </c>
      <c r="I140" s="33" t="n">
        <v>3.82</v>
      </c>
    </row>
    <row r="141" customFormat="false" ht="15" hidden="false" customHeight="false" outlineLevel="0" collapsed="false">
      <c r="A141" s="30" t="n">
        <v>193</v>
      </c>
      <c r="B141" s="30" t="s">
        <v>309</v>
      </c>
      <c r="C141" s="30" t="s">
        <v>649</v>
      </c>
      <c r="D141" s="30" t="n">
        <v>211</v>
      </c>
      <c r="E141" s="30" t="n">
        <v>22</v>
      </c>
      <c r="F141" s="31" t="n">
        <f aca="false">E141/D141</f>
        <v>0.104265402843602</v>
      </c>
      <c r="G141" s="32" t="n">
        <v>6.9E-008</v>
      </c>
      <c r="H141" s="32" t="n">
        <v>0.0003</v>
      </c>
      <c r="I141" s="33" t="n">
        <v>3.52</v>
      </c>
    </row>
    <row r="142" customFormat="false" ht="15" hidden="false" customHeight="false" outlineLevel="0" collapsed="false">
      <c r="A142" s="30" t="n">
        <v>193</v>
      </c>
      <c r="B142" s="30" t="s">
        <v>335</v>
      </c>
      <c r="C142" s="30" t="s">
        <v>650</v>
      </c>
      <c r="D142" s="30" t="n">
        <v>22</v>
      </c>
      <c r="E142" s="30" t="n">
        <v>8</v>
      </c>
      <c r="F142" s="31" t="n">
        <f aca="false">E142/D142</f>
        <v>0.363636363636364</v>
      </c>
      <c r="G142" s="32" t="n">
        <v>7E-008</v>
      </c>
      <c r="H142" s="32" t="n">
        <v>0.0003</v>
      </c>
      <c r="I142" s="33" t="n">
        <v>3.52</v>
      </c>
    </row>
    <row r="143" customFormat="false" ht="30" hidden="false" customHeight="false" outlineLevel="0" collapsed="false">
      <c r="A143" s="30" t="n">
        <v>193</v>
      </c>
      <c r="B143" s="30" t="s">
        <v>311</v>
      </c>
      <c r="C143" s="30" t="s">
        <v>651</v>
      </c>
      <c r="D143" s="30" t="n">
        <v>199</v>
      </c>
      <c r="E143" s="30" t="n">
        <v>21</v>
      </c>
      <c r="F143" s="31" t="n">
        <f aca="false">E143/D143</f>
        <v>0.105527638190955</v>
      </c>
      <c r="G143" s="32" t="n">
        <v>1.1E-007</v>
      </c>
      <c r="H143" s="32" t="n">
        <v>0.0005</v>
      </c>
      <c r="I143" s="33" t="n">
        <v>3.3</v>
      </c>
    </row>
    <row r="144" customFormat="false" ht="30" hidden="false" customHeight="false" outlineLevel="0" collapsed="false">
      <c r="A144" s="30" t="n">
        <v>193</v>
      </c>
      <c r="B144" s="30" t="s">
        <v>323</v>
      </c>
      <c r="C144" s="30" t="s">
        <v>652</v>
      </c>
      <c r="D144" s="30" t="n">
        <v>217</v>
      </c>
      <c r="E144" s="30" t="n">
        <v>22</v>
      </c>
      <c r="F144" s="31" t="n">
        <f aca="false">E144/D144</f>
        <v>0.101382488479263</v>
      </c>
      <c r="G144" s="32" t="n">
        <v>1.1E-007</v>
      </c>
      <c r="H144" s="32" t="n">
        <v>0.0005</v>
      </c>
      <c r="I144" s="33" t="n">
        <v>3.3</v>
      </c>
    </row>
    <row r="145" customFormat="false" ht="30" hidden="false" customHeight="false" outlineLevel="0" collapsed="false">
      <c r="A145" s="30" t="n">
        <v>193</v>
      </c>
      <c r="B145" s="30" t="s">
        <v>325</v>
      </c>
      <c r="C145" s="30" t="s">
        <v>653</v>
      </c>
      <c r="D145" s="30" t="n">
        <v>217</v>
      </c>
      <c r="E145" s="30" t="n">
        <v>22</v>
      </c>
      <c r="F145" s="31" t="n">
        <f aca="false">E145/D145</f>
        <v>0.101382488479263</v>
      </c>
      <c r="G145" s="32" t="n">
        <v>1.1E-007</v>
      </c>
      <c r="H145" s="32" t="n">
        <v>0.0005</v>
      </c>
      <c r="I145" s="33" t="n">
        <v>3.3</v>
      </c>
    </row>
    <row r="146" customFormat="false" ht="30" hidden="false" customHeight="false" outlineLevel="0" collapsed="false">
      <c r="A146" s="30" t="n">
        <v>193</v>
      </c>
      <c r="B146" s="30" t="s">
        <v>299</v>
      </c>
      <c r="C146" s="30" t="s">
        <v>654</v>
      </c>
      <c r="D146" s="30" t="n">
        <v>90</v>
      </c>
      <c r="E146" s="30" t="n">
        <v>14</v>
      </c>
      <c r="F146" s="31" t="n">
        <f aca="false">E146/D146</f>
        <v>0.155555555555556</v>
      </c>
      <c r="G146" s="32" t="n">
        <v>1.4E-007</v>
      </c>
      <c r="H146" s="32" t="n">
        <v>0.00062</v>
      </c>
      <c r="I146" s="33" t="n">
        <v>3.21</v>
      </c>
    </row>
    <row r="147" customFormat="false" ht="15" hidden="false" customHeight="false" outlineLevel="0" collapsed="false">
      <c r="A147" s="30" t="n">
        <v>193</v>
      </c>
      <c r="B147" s="30" t="s">
        <v>655</v>
      </c>
      <c r="C147" s="30" t="s">
        <v>656</v>
      </c>
      <c r="D147" s="30" t="n">
        <v>806</v>
      </c>
      <c r="E147" s="30" t="n">
        <v>48</v>
      </c>
      <c r="F147" s="31" t="n">
        <f aca="false">E147/D147</f>
        <v>0.0595533498759305</v>
      </c>
      <c r="G147" s="32" t="n">
        <v>1.4E-007</v>
      </c>
      <c r="H147" s="32" t="n">
        <v>0.00063</v>
      </c>
      <c r="I147" s="33" t="n">
        <v>3.2</v>
      </c>
    </row>
    <row r="148" customFormat="false" ht="15" hidden="false" customHeight="false" outlineLevel="0" collapsed="false">
      <c r="A148" s="30" t="n">
        <v>193</v>
      </c>
      <c r="B148" s="30" t="s">
        <v>345</v>
      </c>
      <c r="C148" s="30" t="s">
        <v>657</v>
      </c>
      <c r="D148" s="30" t="n">
        <v>259</v>
      </c>
      <c r="E148" s="30" t="n">
        <v>24</v>
      </c>
      <c r="F148" s="31" t="n">
        <f aca="false">E148/D148</f>
        <v>0.0926640926640927</v>
      </c>
      <c r="G148" s="32" t="n">
        <v>1.6E-007</v>
      </c>
      <c r="H148" s="32" t="n">
        <v>0.00071</v>
      </c>
      <c r="I148" s="33" t="n">
        <v>3.15</v>
      </c>
    </row>
    <row r="149" customFormat="false" ht="15" hidden="false" customHeight="false" outlineLevel="0" collapsed="false">
      <c r="A149" s="30" t="n">
        <v>193</v>
      </c>
      <c r="B149" s="30" t="s">
        <v>161</v>
      </c>
      <c r="C149" s="30" t="s">
        <v>658</v>
      </c>
      <c r="D149" s="30" t="n">
        <v>33</v>
      </c>
      <c r="E149" s="30" t="n">
        <v>9</v>
      </c>
      <c r="F149" s="31" t="n">
        <f aca="false">E149/D149</f>
        <v>0.272727272727273</v>
      </c>
      <c r="G149" s="32" t="n">
        <v>1.8E-007</v>
      </c>
      <c r="H149" s="32" t="n">
        <v>0.00077</v>
      </c>
      <c r="I149" s="33" t="n">
        <v>3.12</v>
      </c>
    </row>
    <row r="150" customFormat="false" ht="15" hidden="false" customHeight="false" outlineLevel="0" collapsed="false">
      <c r="A150" s="30" t="n">
        <v>147</v>
      </c>
      <c r="B150" s="30" t="s">
        <v>319</v>
      </c>
      <c r="C150" s="30" t="s">
        <v>659</v>
      </c>
      <c r="D150" s="30" t="n">
        <v>582</v>
      </c>
      <c r="E150" s="30" t="n">
        <v>40</v>
      </c>
      <c r="F150" s="31" t="n">
        <f aca="false">E150/D150</f>
        <v>0.0687285223367698</v>
      </c>
      <c r="G150" s="32" t="n">
        <v>1.2E-006</v>
      </c>
      <c r="H150" s="30" t="n">
        <v>0.00092</v>
      </c>
      <c r="I150" s="33" t="n">
        <v>3.04</v>
      </c>
    </row>
    <row r="151" customFormat="false" ht="15" hidden="false" customHeight="false" outlineLevel="0" collapsed="false">
      <c r="A151" s="30" t="n">
        <v>193</v>
      </c>
      <c r="B151" s="30" t="s">
        <v>373</v>
      </c>
      <c r="C151" s="30" t="s">
        <v>660</v>
      </c>
      <c r="D151" s="30" t="n">
        <v>25</v>
      </c>
      <c r="E151" s="30" t="n">
        <v>8</v>
      </c>
      <c r="F151" s="31" t="n">
        <f aca="false">E151/D151</f>
        <v>0.32</v>
      </c>
      <c r="G151" s="32" t="n">
        <v>2.2E-007</v>
      </c>
      <c r="H151" s="32" t="n">
        <v>0.00096</v>
      </c>
      <c r="I151" s="33" t="n">
        <v>3.02</v>
      </c>
    </row>
    <row r="152" customFormat="false" ht="30" hidden="false" customHeight="false" outlineLevel="0" collapsed="false">
      <c r="A152" s="30" t="n">
        <v>193</v>
      </c>
      <c r="B152" s="30" t="s">
        <v>349</v>
      </c>
      <c r="C152" s="30" t="s">
        <v>661</v>
      </c>
      <c r="D152" s="30" t="n">
        <v>244</v>
      </c>
      <c r="E152" s="30" t="n">
        <v>23</v>
      </c>
      <c r="F152" s="31" t="n">
        <f aca="false">E152/D152</f>
        <v>0.0942622950819672</v>
      </c>
      <c r="G152" s="32" t="n">
        <v>2.2E-007</v>
      </c>
      <c r="H152" s="32" t="n">
        <v>0.00097</v>
      </c>
      <c r="I152" s="33" t="n">
        <v>3.01</v>
      </c>
    </row>
    <row r="153" customFormat="false" ht="30" hidden="false" customHeight="false" outlineLevel="0" collapsed="false">
      <c r="A153" s="30" t="n">
        <v>193</v>
      </c>
      <c r="B153" s="30" t="s">
        <v>347</v>
      </c>
      <c r="C153" s="30" t="s">
        <v>662</v>
      </c>
      <c r="D153" s="30" t="n">
        <v>244</v>
      </c>
      <c r="E153" s="30" t="n">
        <v>23</v>
      </c>
      <c r="F153" s="31" t="n">
        <f aca="false">E153/D153</f>
        <v>0.0942622950819672</v>
      </c>
      <c r="G153" s="32" t="n">
        <v>2.2E-007</v>
      </c>
      <c r="H153" s="32" t="n">
        <v>0.00097</v>
      </c>
      <c r="I153" s="33" t="n">
        <v>3.01</v>
      </c>
    </row>
    <row r="154" customFormat="false" ht="15" hidden="false" customHeight="false" outlineLevel="0" collapsed="false">
      <c r="A154" s="30" t="n">
        <v>147</v>
      </c>
      <c r="B154" s="30" t="s">
        <v>337</v>
      </c>
      <c r="C154" s="30" t="s">
        <v>663</v>
      </c>
      <c r="D154" s="30" t="n">
        <v>1450</v>
      </c>
      <c r="E154" s="30" t="n">
        <v>74</v>
      </c>
      <c r="F154" s="31" t="n">
        <f aca="false">E154/D154</f>
        <v>0.0510344827586207</v>
      </c>
      <c r="G154" s="32" t="n">
        <v>1.3E-006</v>
      </c>
      <c r="H154" s="30" t="n">
        <v>0.00098</v>
      </c>
      <c r="I154" s="33" t="n">
        <v>3.01</v>
      </c>
    </row>
    <row r="155" customFormat="false" ht="15" hidden="false" customHeight="false" outlineLevel="0" collapsed="false">
      <c r="A155" s="30" t="n">
        <v>193</v>
      </c>
      <c r="B155" s="30" t="s">
        <v>293</v>
      </c>
      <c r="C155" s="30" t="s">
        <v>664</v>
      </c>
      <c r="D155" s="30" t="n">
        <v>18</v>
      </c>
      <c r="E155" s="30" t="n">
        <v>7</v>
      </c>
      <c r="F155" s="31" t="n">
        <f aca="false">E155/D155</f>
        <v>0.388888888888889</v>
      </c>
      <c r="G155" s="32" t="n">
        <v>2.8E-007</v>
      </c>
      <c r="H155" s="32" t="n">
        <v>0.00122</v>
      </c>
      <c r="I155" s="33" t="n">
        <v>2.91</v>
      </c>
    </row>
    <row r="156" customFormat="false" ht="30" hidden="false" customHeight="false" outlineLevel="0" collapsed="false">
      <c r="A156" s="30" t="n">
        <v>193</v>
      </c>
      <c r="B156" s="30" t="s">
        <v>355</v>
      </c>
      <c r="C156" s="30" t="s">
        <v>665</v>
      </c>
      <c r="D156" s="30" t="n">
        <v>248</v>
      </c>
      <c r="E156" s="30" t="n">
        <v>23</v>
      </c>
      <c r="F156" s="31" t="n">
        <f aca="false">E156/D156</f>
        <v>0.092741935483871</v>
      </c>
      <c r="G156" s="32" t="n">
        <v>3E-007</v>
      </c>
      <c r="H156" s="32" t="n">
        <v>0.0013</v>
      </c>
      <c r="I156" s="33" t="n">
        <v>2.89</v>
      </c>
    </row>
    <row r="157" customFormat="false" ht="15" hidden="false" customHeight="false" outlineLevel="0" collapsed="false">
      <c r="A157" s="30" t="n">
        <v>193</v>
      </c>
      <c r="B157" s="30" t="s">
        <v>327</v>
      </c>
      <c r="C157" s="30" t="s">
        <v>666</v>
      </c>
      <c r="D157" s="30" t="n">
        <v>248</v>
      </c>
      <c r="E157" s="30" t="n">
        <v>23</v>
      </c>
      <c r="F157" s="31" t="n">
        <f aca="false">E157/D157</f>
        <v>0.092741935483871</v>
      </c>
      <c r="G157" s="32" t="n">
        <v>3E-007</v>
      </c>
      <c r="H157" s="32" t="n">
        <v>0.0013</v>
      </c>
      <c r="I157" s="33" t="n">
        <v>2.89</v>
      </c>
    </row>
    <row r="158" customFormat="false" ht="15" hidden="false" customHeight="false" outlineLevel="0" collapsed="false">
      <c r="A158" s="30" t="n">
        <v>193</v>
      </c>
      <c r="B158" s="30" t="s">
        <v>353</v>
      </c>
      <c r="C158" s="30" t="s">
        <v>667</v>
      </c>
      <c r="D158" s="30" t="n">
        <v>248</v>
      </c>
      <c r="E158" s="30" t="n">
        <v>23</v>
      </c>
      <c r="F158" s="31" t="n">
        <f aca="false">E158/D158</f>
        <v>0.092741935483871</v>
      </c>
      <c r="G158" s="32" t="n">
        <v>3E-007</v>
      </c>
      <c r="H158" s="32" t="n">
        <v>0.0013</v>
      </c>
      <c r="I158" s="33" t="n">
        <v>2.89</v>
      </c>
    </row>
    <row r="159" customFormat="false" ht="15" hidden="false" customHeight="false" outlineLevel="0" collapsed="false">
      <c r="A159" s="30" t="n">
        <v>193</v>
      </c>
      <c r="B159" s="30" t="s">
        <v>297</v>
      </c>
      <c r="C159" s="30" t="s">
        <v>668</v>
      </c>
      <c r="D159" s="30" t="n">
        <v>395</v>
      </c>
      <c r="E159" s="30" t="n">
        <v>30</v>
      </c>
      <c r="F159" s="31" t="n">
        <f aca="false">E159/D159</f>
        <v>0.0759493670886076</v>
      </c>
      <c r="G159" s="32" t="n">
        <v>3.5E-007</v>
      </c>
      <c r="H159" s="32" t="n">
        <v>0.00154</v>
      </c>
      <c r="I159" s="33" t="n">
        <v>2.81</v>
      </c>
    </row>
    <row r="160" customFormat="false" ht="15" hidden="false" customHeight="false" outlineLevel="0" collapsed="false">
      <c r="A160" s="30" t="n">
        <v>193</v>
      </c>
      <c r="B160" s="30" t="s">
        <v>351</v>
      </c>
      <c r="C160" s="30" t="s">
        <v>669</v>
      </c>
      <c r="D160" s="30" t="n">
        <v>58</v>
      </c>
      <c r="E160" s="30" t="n">
        <v>11</v>
      </c>
      <c r="F160" s="31" t="n">
        <f aca="false">E160/D160</f>
        <v>0.189655172413793</v>
      </c>
      <c r="G160" s="32" t="n">
        <v>4.1E-007</v>
      </c>
      <c r="H160" s="32" t="n">
        <v>0.0018</v>
      </c>
      <c r="I160" s="33" t="n">
        <v>2.74</v>
      </c>
    </row>
    <row r="161" customFormat="false" ht="15" hidden="false" customHeight="false" outlineLevel="0" collapsed="false">
      <c r="A161" s="30" t="n">
        <v>193</v>
      </c>
      <c r="B161" s="30" t="s">
        <v>317</v>
      </c>
      <c r="C161" s="30" t="s">
        <v>670</v>
      </c>
      <c r="D161" s="30" t="n">
        <v>27</v>
      </c>
      <c r="E161" s="30" t="n">
        <v>8</v>
      </c>
      <c r="F161" s="31" t="n">
        <f aca="false">E161/D161</f>
        <v>0.296296296296296</v>
      </c>
      <c r="G161" s="32" t="n">
        <v>4.3E-007</v>
      </c>
      <c r="H161" s="32" t="n">
        <v>0.00188</v>
      </c>
      <c r="I161" s="33" t="n">
        <v>2.73</v>
      </c>
    </row>
    <row r="162" customFormat="false" ht="15" hidden="false" customHeight="false" outlineLevel="0" collapsed="false">
      <c r="A162" s="30" t="n">
        <v>147</v>
      </c>
      <c r="B162" s="30" t="s">
        <v>359</v>
      </c>
      <c r="C162" s="30" t="s">
        <v>671</v>
      </c>
      <c r="D162" s="30" t="n">
        <v>511</v>
      </c>
      <c r="E162" s="30" t="n">
        <v>36</v>
      </c>
      <c r="F162" s="31" t="n">
        <f aca="false">E162/D162</f>
        <v>0.0704500978473581</v>
      </c>
      <c r="G162" s="32" t="n">
        <v>2.7E-006</v>
      </c>
      <c r="H162" s="30" t="n">
        <v>0.00208</v>
      </c>
      <c r="I162" s="33" t="n">
        <v>2.68</v>
      </c>
    </row>
    <row r="163" customFormat="false" ht="30" hidden="false" customHeight="false" outlineLevel="0" collapsed="false">
      <c r="A163" s="30" t="n">
        <v>193</v>
      </c>
      <c r="B163" s="30" t="s">
        <v>313</v>
      </c>
      <c r="C163" s="30" t="s">
        <v>672</v>
      </c>
      <c r="D163" s="30" t="n">
        <v>275</v>
      </c>
      <c r="E163" s="30" t="n">
        <v>24</v>
      </c>
      <c r="F163" s="31" t="n">
        <f aca="false">E163/D163</f>
        <v>0.0872727272727273</v>
      </c>
      <c r="G163" s="32" t="n">
        <v>5E-007</v>
      </c>
      <c r="H163" s="32" t="n">
        <v>0.00217</v>
      </c>
      <c r="I163" s="33" t="n">
        <v>2.66</v>
      </c>
    </row>
    <row r="164" customFormat="false" ht="15" hidden="false" customHeight="false" outlineLevel="0" collapsed="false">
      <c r="A164" s="30" t="n">
        <v>193</v>
      </c>
      <c r="B164" s="30" t="s">
        <v>341</v>
      </c>
      <c r="C164" s="30" t="s">
        <v>673</v>
      </c>
      <c r="D164" s="30" t="n">
        <v>258</v>
      </c>
      <c r="E164" s="30" t="n">
        <v>23</v>
      </c>
      <c r="F164" s="31" t="n">
        <f aca="false">E164/D164</f>
        <v>0.0891472868217054</v>
      </c>
      <c r="G164" s="32" t="n">
        <v>6E-007</v>
      </c>
      <c r="H164" s="32" t="n">
        <v>0.00264</v>
      </c>
      <c r="I164" s="33" t="n">
        <v>2.58</v>
      </c>
    </row>
    <row r="165" customFormat="false" ht="15" hidden="false" customHeight="false" outlineLevel="0" collapsed="false">
      <c r="A165" s="30" t="n">
        <v>193</v>
      </c>
      <c r="B165" s="30" t="s">
        <v>674</v>
      </c>
      <c r="C165" s="30" t="s">
        <v>675</v>
      </c>
      <c r="D165" s="30" t="n">
        <v>13</v>
      </c>
      <c r="E165" s="30" t="n">
        <v>6</v>
      </c>
      <c r="F165" s="31" t="n">
        <f aca="false">E165/D165</f>
        <v>0.461538461538462</v>
      </c>
      <c r="G165" s="32" t="n">
        <v>6.2E-007</v>
      </c>
      <c r="H165" s="32" t="n">
        <v>0.0027</v>
      </c>
      <c r="I165" s="33" t="n">
        <v>2.57</v>
      </c>
    </row>
    <row r="166" customFormat="false" ht="15" hidden="false" customHeight="false" outlineLevel="0" collapsed="false">
      <c r="A166" s="30" t="n">
        <v>193</v>
      </c>
      <c r="B166" s="30" t="s">
        <v>676</v>
      </c>
      <c r="C166" s="30" t="s">
        <v>677</v>
      </c>
      <c r="D166" s="30" t="n">
        <v>13</v>
      </c>
      <c r="E166" s="30" t="n">
        <v>6</v>
      </c>
      <c r="F166" s="31" t="n">
        <f aca="false">E166/D166</f>
        <v>0.461538461538462</v>
      </c>
      <c r="G166" s="32" t="n">
        <v>6.2E-007</v>
      </c>
      <c r="H166" s="32" t="n">
        <v>0.0027</v>
      </c>
      <c r="I166" s="33" t="n">
        <v>2.57</v>
      </c>
    </row>
    <row r="167" customFormat="false" ht="15" hidden="false" customHeight="false" outlineLevel="0" collapsed="false">
      <c r="A167" s="30" t="n">
        <v>193</v>
      </c>
      <c r="B167" s="30" t="s">
        <v>678</v>
      </c>
      <c r="C167" s="30" t="s">
        <v>679</v>
      </c>
      <c r="D167" s="30" t="n">
        <v>13</v>
      </c>
      <c r="E167" s="30" t="n">
        <v>6</v>
      </c>
      <c r="F167" s="31" t="n">
        <f aca="false">E167/D167</f>
        <v>0.461538461538462</v>
      </c>
      <c r="G167" s="32" t="n">
        <v>6.2E-007</v>
      </c>
      <c r="H167" s="32" t="n">
        <v>0.0027</v>
      </c>
      <c r="I167" s="33" t="n">
        <v>2.57</v>
      </c>
    </row>
    <row r="168" customFormat="false" ht="15" hidden="false" customHeight="false" outlineLevel="0" collapsed="false">
      <c r="A168" s="30" t="n">
        <v>193</v>
      </c>
      <c r="B168" s="30" t="s">
        <v>680</v>
      </c>
      <c r="C168" s="30" t="s">
        <v>681</v>
      </c>
      <c r="D168" s="30" t="n">
        <v>20</v>
      </c>
      <c r="E168" s="30" t="n">
        <v>7</v>
      </c>
      <c r="F168" s="31" t="n">
        <f aca="false">E168/D168</f>
        <v>0.35</v>
      </c>
      <c r="G168" s="32" t="n">
        <v>6.5E-007</v>
      </c>
      <c r="H168" s="32" t="n">
        <v>0.00284</v>
      </c>
      <c r="I168" s="33" t="n">
        <v>2.55</v>
      </c>
    </row>
    <row r="169" customFormat="false" ht="15" hidden="false" customHeight="false" outlineLevel="0" collapsed="false">
      <c r="A169" s="30" t="n">
        <v>193</v>
      </c>
      <c r="B169" s="30" t="s">
        <v>331</v>
      </c>
      <c r="C169" s="30" t="s">
        <v>682</v>
      </c>
      <c r="D169" s="30" t="n">
        <v>88</v>
      </c>
      <c r="E169" s="30" t="n">
        <v>13</v>
      </c>
      <c r="F169" s="31" t="n">
        <f aca="false">E169/D169</f>
        <v>0.147727272727273</v>
      </c>
      <c r="G169" s="32" t="n">
        <v>7.5E-007</v>
      </c>
      <c r="H169" s="32" t="n">
        <v>0.00326</v>
      </c>
      <c r="I169" s="33" t="n">
        <v>2.49</v>
      </c>
    </row>
    <row r="170" customFormat="false" ht="15" hidden="false" customHeight="false" outlineLevel="0" collapsed="false">
      <c r="A170" s="30" t="n">
        <v>193</v>
      </c>
      <c r="B170" s="30" t="s">
        <v>683</v>
      </c>
      <c r="C170" s="30" t="s">
        <v>684</v>
      </c>
      <c r="D170" s="30" t="n">
        <v>29</v>
      </c>
      <c r="E170" s="30" t="n">
        <v>8</v>
      </c>
      <c r="F170" s="31" t="n">
        <f aca="false">E170/D170</f>
        <v>0.275862068965517</v>
      </c>
      <c r="G170" s="32" t="n">
        <v>7.9E-007</v>
      </c>
      <c r="H170" s="32" t="n">
        <v>0.00346</v>
      </c>
      <c r="I170" s="33" t="n">
        <v>2.46</v>
      </c>
    </row>
    <row r="171" customFormat="false" ht="15" hidden="false" customHeight="false" outlineLevel="0" collapsed="false">
      <c r="A171" s="30" t="n">
        <v>193</v>
      </c>
      <c r="B171" s="30" t="s">
        <v>357</v>
      </c>
      <c r="C171" s="30" t="s">
        <v>685</v>
      </c>
      <c r="D171" s="30" t="n">
        <v>267</v>
      </c>
      <c r="E171" s="30" t="n">
        <v>23</v>
      </c>
      <c r="F171" s="31" t="n">
        <f aca="false">E171/D171</f>
        <v>0.0861423220973783</v>
      </c>
      <c r="G171" s="32" t="n">
        <v>1.1E-006</v>
      </c>
      <c r="H171" s="32" t="n">
        <v>0.00483</v>
      </c>
      <c r="I171" s="33" t="n">
        <v>2.32</v>
      </c>
    </row>
    <row r="172" customFormat="false" ht="15" hidden="false" customHeight="false" outlineLevel="0" collapsed="false">
      <c r="A172" s="30" t="n">
        <v>193</v>
      </c>
      <c r="B172" s="30" t="s">
        <v>686</v>
      </c>
      <c r="C172" s="30" t="s">
        <v>687</v>
      </c>
      <c r="D172" s="30" t="n">
        <v>22</v>
      </c>
      <c r="E172" s="30" t="n">
        <v>7</v>
      </c>
      <c r="F172" s="31" t="n">
        <f aca="false">E172/D172</f>
        <v>0.318181818181818</v>
      </c>
      <c r="G172" s="32" t="n">
        <v>1.4E-006</v>
      </c>
      <c r="H172" s="32" t="n">
        <v>0.00595</v>
      </c>
      <c r="I172" s="33" t="n">
        <v>2.23</v>
      </c>
    </row>
    <row r="173" customFormat="false" ht="15" hidden="false" customHeight="false" outlineLevel="0" collapsed="false">
      <c r="A173" s="30" t="n">
        <v>193</v>
      </c>
      <c r="B173" s="30" t="s">
        <v>333</v>
      </c>
      <c r="C173" s="30" t="s">
        <v>688</v>
      </c>
      <c r="D173" s="30" t="n">
        <v>22</v>
      </c>
      <c r="E173" s="30" t="n">
        <v>7</v>
      </c>
      <c r="F173" s="31" t="n">
        <f aca="false">E173/D173</f>
        <v>0.318181818181818</v>
      </c>
      <c r="G173" s="32" t="n">
        <v>1.4E-006</v>
      </c>
      <c r="H173" s="32" t="n">
        <v>0.00595</v>
      </c>
      <c r="I173" s="33" t="n">
        <v>2.23</v>
      </c>
    </row>
    <row r="174" customFormat="false" ht="15" hidden="false" customHeight="false" outlineLevel="0" collapsed="false">
      <c r="A174" s="30" t="n">
        <v>193</v>
      </c>
      <c r="B174" s="30" t="s">
        <v>689</v>
      </c>
      <c r="C174" s="30" t="s">
        <v>690</v>
      </c>
      <c r="D174" s="30" t="n">
        <v>22</v>
      </c>
      <c r="E174" s="30" t="n">
        <v>7</v>
      </c>
      <c r="F174" s="31" t="n">
        <f aca="false">E174/D174</f>
        <v>0.318181818181818</v>
      </c>
      <c r="G174" s="32" t="n">
        <v>1.4E-006</v>
      </c>
      <c r="H174" s="32" t="n">
        <v>0.00595</v>
      </c>
      <c r="I174" s="33" t="n">
        <v>2.23</v>
      </c>
    </row>
    <row r="175" customFormat="false" ht="15" hidden="false" customHeight="false" outlineLevel="0" collapsed="false">
      <c r="A175" s="30" t="n">
        <v>193</v>
      </c>
      <c r="B175" s="30" t="s">
        <v>428</v>
      </c>
      <c r="C175" s="30" t="s">
        <v>691</v>
      </c>
      <c r="D175" s="30" t="n">
        <v>15</v>
      </c>
      <c r="E175" s="30" t="n">
        <v>6</v>
      </c>
      <c r="F175" s="31" t="n">
        <f aca="false">E175/D175</f>
        <v>0.4</v>
      </c>
      <c r="G175" s="32" t="n">
        <v>1.7E-006</v>
      </c>
      <c r="H175" s="32" t="n">
        <v>0.00751</v>
      </c>
      <c r="I175" s="33" t="n">
        <v>2.12</v>
      </c>
    </row>
    <row r="176" customFormat="false" ht="15" hidden="false" customHeight="false" outlineLevel="0" collapsed="false">
      <c r="A176" s="30" t="n">
        <v>193</v>
      </c>
      <c r="B176" s="30" t="s">
        <v>253</v>
      </c>
      <c r="C176" s="30" t="s">
        <v>692</v>
      </c>
      <c r="D176" s="30" t="n">
        <v>126</v>
      </c>
      <c r="E176" s="30" t="n">
        <v>15</v>
      </c>
      <c r="F176" s="31" t="n">
        <f aca="false">E176/D176</f>
        <v>0.119047619047619</v>
      </c>
      <c r="G176" s="32" t="n">
        <v>1.8E-006</v>
      </c>
      <c r="H176" s="32" t="n">
        <v>0.00777</v>
      </c>
      <c r="I176" s="33" t="n">
        <v>2.11</v>
      </c>
    </row>
    <row r="177" customFormat="false" ht="30" hidden="false" customHeight="false" outlineLevel="0" collapsed="false">
      <c r="A177" s="30" t="n">
        <v>193</v>
      </c>
      <c r="B177" s="30" t="s">
        <v>305</v>
      </c>
      <c r="C177" s="30" t="s">
        <v>693</v>
      </c>
      <c r="D177" s="30" t="n">
        <v>9</v>
      </c>
      <c r="E177" s="30" t="n">
        <v>5</v>
      </c>
      <c r="F177" s="31" t="n">
        <f aca="false">E177/D177</f>
        <v>0.555555555555556</v>
      </c>
      <c r="G177" s="32" t="n">
        <v>1.8E-006</v>
      </c>
      <c r="H177" s="32" t="n">
        <v>0.00787</v>
      </c>
      <c r="I177" s="33" t="n">
        <v>2.1</v>
      </c>
    </row>
    <row r="178" customFormat="false" ht="15" hidden="false" customHeight="false" outlineLevel="0" collapsed="false">
      <c r="A178" s="30" t="n">
        <v>193</v>
      </c>
      <c r="B178" s="30" t="s">
        <v>303</v>
      </c>
      <c r="C178" s="30" t="s">
        <v>694</v>
      </c>
      <c r="D178" s="30" t="n">
        <v>9</v>
      </c>
      <c r="E178" s="30" t="n">
        <v>5</v>
      </c>
      <c r="F178" s="31" t="n">
        <f aca="false">E178/D178</f>
        <v>0.555555555555556</v>
      </c>
      <c r="G178" s="32" t="n">
        <v>1.8E-006</v>
      </c>
      <c r="H178" s="32" t="n">
        <v>0.00787</v>
      </c>
      <c r="I178" s="33" t="n">
        <v>2.1</v>
      </c>
    </row>
    <row r="179" customFormat="false" ht="15" hidden="false" customHeight="false" outlineLevel="0" collapsed="false">
      <c r="A179" s="30" t="n">
        <v>193</v>
      </c>
      <c r="B179" s="30" t="s">
        <v>503</v>
      </c>
      <c r="C179" s="30" t="s">
        <v>695</v>
      </c>
      <c r="D179" s="30" t="n">
        <v>9</v>
      </c>
      <c r="E179" s="30" t="n">
        <v>5</v>
      </c>
      <c r="F179" s="31" t="n">
        <f aca="false">E179/D179</f>
        <v>0.555555555555556</v>
      </c>
      <c r="G179" s="32" t="n">
        <v>1.8E-006</v>
      </c>
      <c r="H179" s="32" t="n">
        <v>0.00787</v>
      </c>
      <c r="I179" s="33" t="n">
        <v>2.1</v>
      </c>
    </row>
    <row r="180" customFormat="false" ht="15" hidden="false" customHeight="false" outlineLevel="0" collapsed="false">
      <c r="A180" s="30" t="n">
        <v>193</v>
      </c>
      <c r="B180" s="30" t="s">
        <v>696</v>
      </c>
      <c r="C180" s="30" t="s">
        <v>697</v>
      </c>
      <c r="D180" s="30" t="n">
        <v>9</v>
      </c>
      <c r="E180" s="30" t="n">
        <v>5</v>
      </c>
      <c r="F180" s="31" t="n">
        <f aca="false">E180/D180</f>
        <v>0.555555555555556</v>
      </c>
      <c r="G180" s="32" t="n">
        <v>1.8E-006</v>
      </c>
      <c r="H180" s="32" t="n">
        <v>0.00787</v>
      </c>
      <c r="I180" s="33" t="n">
        <v>2.1</v>
      </c>
    </row>
    <row r="181" customFormat="false" ht="15" hidden="false" customHeight="false" outlineLevel="0" collapsed="false">
      <c r="A181" s="30" t="n">
        <v>193</v>
      </c>
      <c r="B181" s="30" t="s">
        <v>329</v>
      </c>
      <c r="C181" s="30" t="s">
        <v>698</v>
      </c>
      <c r="D181" s="30" t="n">
        <v>97</v>
      </c>
      <c r="E181" s="30" t="n">
        <v>13</v>
      </c>
      <c r="F181" s="31" t="n">
        <f aca="false">E181/D181</f>
        <v>0.134020618556701</v>
      </c>
      <c r="G181" s="32" t="n">
        <v>2.3E-006</v>
      </c>
      <c r="H181" s="32" t="n">
        <v>0.01018</v>
      </c>
      <c r="I181" s="33" t="n">
        <v>1.99</v>
      </c>
    </row>
    <row r="182" customFormat="false" ht="30" hidden="false" customHeight="false" outlineLevel="0" collapsed="false">
      <c r="A182" s="30" t="n">
        <v>193</v>
      </c>
      <c r="B182" s="30" t="s">
        <v>699</v>
      </c>
      <c r="C182" s="30" t="s">
        <v>700</v>
      </c>
      <c r="D182" s="30" t="n">
        <v>280</v>
      </c>
      <c r="E182" s="30" t="n">
        <v>23</v>
      </c>
      <c r="F182" s="31" t="n">
        <f aca="false">E182/D182</f>
        <v>0.0821428571428571</v>
      </c>
      <c r="G182" s="32" t="n">
        <v>2.5E-006</v>
      </c>
      <c r="H182" s="32" t="n">
        <v>0.01101</v>
      </c>
      <c r="I182" s="33" t="n">
        <v>1.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5T10:03:01Z</dcterms:created>
  <dc:creator>Elodie Darbo</dc:creator>
  <dc:description/>
  <dc:language>en-US</dc:language>
  <cp:lastModifiedBy>Elodie Darbo</cp:lastModifiedBy>
  <dcterms:modified xsi:type="dcterms:W3CDTF">2012-10-07T11:05:31Z</dcterms:modified>
  <cp:revision>0</cp:revision>
  <dc:subject/>
  <dc:title/>
</cp:coreProperties>
</file>